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jenniferhudson/Desktop/PhD/Chap 1 Systematic Review/Manuscript /Revised manuscript/"/>
    </mc:Choice>
  </mc:AlternateContent>
  <xr:revisionPtr revIDLastSave="0" documentId="13_ncr:1_{57F93FE1-C011-4349-B24D-E01609941734}" xr6:coauthVersionLast="47" xr6:coauthVersionMax="47" xr10:uidLastSave="{00000000-0000-0000-0000-000000000000}"/>
  <bookViews>
    <workbookView xWindow="48080" yWindow="1880" windowWidth="27240" windowHeight="16440" xr2:uid="{4E54A888-114A-F441-98B8-C3D4F149F011}"/>
  </bookViews>
  <sheets>
    <sheet name="Table S1" sheetId="1" r:id="rId1"/>
    <sheet name="Table S2"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039" uniqueCount="739">
  <si>
    <t>Title</t>
  </si>
  <si>
    <t>Year</t>
  </si>
  <si>
    <t>Journal</t>
  </si>
  <si>
    <t>Volume</t>
  </si>
  <si>
    <t>Issue</t>
  </si>
  <si>
    <t>Authors</t>
  </si>
  <si>
    <t>Primary Isolation and Characterization of Tenacibaculum maritimum from Chilean Atlantic Salmon Mortalities Associated with a Pseudochattonella spp. Algal Bloom</t>
  </si>
  <si>
    <t>Journal of Aquatic Animal Health</t>
  </si>
  <si>
    <t>143-149</t>
  </si>
  <si>
    <t>Culture-dependent characterization of the microbial community associated with epizootic shell disease lesions in American lobster, Homarus americanus</t>
  </si>
  <si>
    <t>Journal of Shellfish Research</t>
  </si>
  <si>
    <t>741-747</t>
  </si>
  <si>
    <t>Evidence for colonization and destruction of hinge ligaments in cultured juvenile Pacific oysters (Crassostrea gigas) by cytophaga-like bacteria</t>
  </si>
  <si>
    <t>1128-35</t>
  </si>
  <si>
    <t>Phenotypic and Molecular Characterization of Lacinutrix venerupis Isolated from Atlantic Horse Mackerel Trachurus trachurus</t>
  </si>
  <si>
    <t>320-327</t>
  </si>
  <si>
    <t>Studies On An Ulcerative Stomatitis Obstructive Rhinitis Pneumonia Disease Complex In Hatchling And Juvenile Sea-turtles Chelonia mydas And Caretta maretta</t>
  </si>
  <si>
    <t>Diseases of Aquatic Organisms</t>
  </si>
  <si>
    <t>133-147</t>
  </si>
  <si>
    <t xml:space="preserve">Flexibacter ovolyticus sp. nov, a pathogen of eggs and larvae of Atlantic halibut, Hippoglossus hippoglossus </t>
  </si>
  <si>
    <t>International Journal of Systematic Bacteriology</t>
  </si>
  <si>
    <t>451-458</t>
  </si>
  <si>
    <t>Comparative genome analysis provides novel insight into the interaction of Aquimarina sp. AD1, BL5 and AD10 with their macroalgal host</t>
  </si>
  <si>
    <t>Marine Genomics</t>
  </si>
  <si>
    <t>8-15</t>
  </si>
  <si>
    <t>Mesonia hippocampi sp nov., isolated from the brood pouch of a diseased Barbour's Seahorse (Hippocampus barbouri)</t>
  </si>
  <si>
    <t>International Journal of Systematic and Evolutionary Microbiology</t>
  </si>
  <si>
    <t>2241-2247</t>
  </si>
  <si>
    <t>Characterization of Aquimarina hainanensis isolated from diseased mud crab Scylla serrata larvae in a hatchery</t>
  </si>
  <si>
    <t>541-549</t>
  </si>
  <si>
    <t>Insights into the microbiome of farmed Asian sea bass (Lates calcarifer) with symptoms of tenacibaculosis and description of Tenacibaculum singaporense sp. nov</t>
  </si>
  <si>
    <t>Antonie Van Leeuwenhoek International Journal of General and Molecular Microbiology</t>
  </si>
  <si>
    <t>737-752</t>
  </si>
  <si>
    <t>Bacterial consortium of Millepora dichotoma exhibiting unusual multifocal lesion event in the Gulf of Eilat, Red Sea</t>
  </si>
  <si>
    <t>50-9</t>
  </si>
  <si>
    <t>Carriage of potentially fish-pathogenic bacteria in Sparus aurata cultured in Mediterranean fish farms</t>
  </si>
  <si>
    <t>119-126</t>
  </si>
  <si>
    <t>Newly isolated bacterium Tenacibaculum sp strain Pbs-1 from diseased pearl oysters is associated with black-spot shell disease</t>
  </si>
  <si>
    <t>Aquaculture</t>
  </si>
  <si>
    <t>61-67</t>
  </si>
  <si>
    <t>Ichthyobacterium seriolicida gen. nov., sp. nov., a member of the phylum 'Bacteroidetes', isolated from yellowtail fish (Seriola quinqueradiata) affected by bacterial haemolytic jaundice, and proposal of a new family, Ichthyobacteriaceae fam. nov</t>
  </si>
  <si>
    <t>580-586</t>
  </si>
  <si>
    <t>Adhesion of Tenacibaculum sp to short-spined sea urchin Strongylocentroutus intermedius and control of spotting disease by inhibiting adhesion using carbohydrate</t>
  </si>
  <si>
    <t>Fish Pathology</t>
  </si>
  <si>
    <t>13-17</t>
  </si>
  <si>
    <t>Characterization of culturable bacterial flora in yolk-sac larvae of Atlantic halibut (Hippoglossus hippoglossus L.) with "gaping jaws" syndrome</t>
  </si>
  <si>
    <t>Latin American Journal of Aquatic Research</t>
  </si>
  <si>
    <t>97-110</t>
  </si>
  <si>
    <t>Culturable microbiota of ranched southern bluefin tuna (Thunnus maccoyii Castelnau)</t>
  </si>
  <si>
    <t>Journal of Applied Microbiology</t>
  </si>
  <si>
    <t>923-932</t>
  </si>
  <si>
    <t>Frontiers in Microbiology</t>
  </si>
  <si>
    <t>Aquimarina hainanensis sp nov., isolated from diseased Pacific white shrimp Litopenaeus vannamei larvae</t>
  </si>
  <si>
    <t>70-75</t>
  </si>
  <si>
    <t>An investigation into the bacterial aetiology of Black patch necrosis in Dover sole, Solea solea L</t>
  </si>
  <si>
    <t>Journal of Fish Diseases</t>
  </si>
  <si>
    <t>495-508</t>
  </si>
  <si>
    <t>A survey of the diseases of marine turtles in northern Australia. I. Farmed turtles</t>
  </si>
  <si>
    <t>83-95</t>
  </si>
  <si>
    <t>16S rRNA gene phylogenesis of culturable predominant bacteria from diseased Apostichopus japonicus (Holothuroidea, Echinodermata)</t>
  </si>
  <si>
    <t>Journal of Ocean University of China</t>
  </si>
  <si>
    <t>166-170</t>
  </si>
  <si>
    <t>In vitro analysis of pathogenic bacteria causing black band disease on pachyseris speciosa (Dana, 1846)</t>
  </si>
  <si>
    <t>AACL Bioflux</t>
  </si>
  <si>
    <t>1865-1876</t>
  </si>
  <si>
    <t>Isolation and characterization of bacteria associated with a Penaeus stylirostris disease (Syndrome 93) in New Caledonia</t>
  </si>
  <si>
    <t>297-309</t>
  </si>
  <si>
    <t>Etiology of infectious diseases in cultivated Chondrus crispus (Gigartinales, Rhodophyta)</t>
  </si>
  <si>
    <t>Hydrobiologia</t>
  </si>
  <si>
    <t>97-104</t>
  </si>
  <si>
    <t>Evaluation of the effects of probiotics in controlling bacterial necrosis symptoms in larvae of the mud crab Scylla serrata during mass seed production</t>
  </si>
  <si>
    <t>Aquaculture International</t>
  </si>
  <si>
    <t>277-296</t>
  </si>
  <si>
    <t>Evaluation of relationship between Chilean octopus (Octopus mimus Gould, 1852) egg health condition and the egg bacterial community</t>
  </si>
  <si>
    <t>Aquaculture Research</t>
  </si>
  <si>
    <t>649-659</t>
  </si>
  <si>
    <t>Distribution and symptoms of epiphyte infection in major carrageenophyte-producing farms</t>
  </si>
  <si>
    <t>Journal of Applied Phycology</t>
  </si>
  <si>
    <t>477-483</t>
  </si>
  <si>
    <t>Antibacterial activity of Caulerpa racemosa against pathogenic bacteria promoting "ice-ice" disease in the red alga Gracilaria verrucosa</t>
  </si>
  <si>
    <t>3201-3212</t>
  </si>
  <si>
    <t>425-429</t>
  </si>
  <si>
    <t>Pineiro-Vidal, M.; Gijon, D.; Zarza, C.; Santos, Y.;</t>
  </si>
  <si>
    <t>Induction of tenacibaculosis in Atlantic salmon smolts using Tenacibaculum finnmarkense and the evaluation of a whole cell inactivated vaccine</t>
  </si>
  <si>
    <t>858-864</t>
  </si>
  <si>
    <t>New salmonid hosts for Tenacibaculum species: Expansion of tenacibaculosis in Chilean aquaculture</t>
  </si>
  <si>
    <t>1077-1085</t>
  </si>
  <si>
    <t>Macroscopic and Microscopic Features of Ulcerative Stomatitis in Farmed Atlantic Salmon Salmo-salar</t>
  </si>
  <si>
    <t>227-231</t>
  </si>
  <si>
    <t>Cytophaga Sp (Cytophagales) Infection in Seawater Pen-reared Atlantic Salmon Salmo-salar</t>
  </si>
  <si>
    <t>173-179</t>
  </si>
  <si>
    <t>Identification of Tenacibaculum maritimum strains from marine farmed fish in Greece</t>
  </si>
  <si>
    <t>Biofilm development and cell viability: An undervalued mechanism in the persistence of the fish pathogen Tenacibaculum maritimum</t>
  </si>
  <si>
    <t>Flavobacterium-scophthalmum Sp-nov, a Pathogen of Turbot (Scophthalmus-maximus L)</t>
  </si>
  <si>
    <t>447-453</t>
  </si>
  <si>
    <t>Tenacibaculum sp. associated with winter ulcers in sea-reared Atlantic salmon Salmo salar</t>
  </si>
  <si>
    <t>189-99</t>
  </si>
  <si>
    <t>The Complete Genome Sequence of the Fish Pathogen Tenacibaculum maritimum Provides Insights into Virulence Mechanisms</t>
  </si>
  <si>
    <t>Experimental induction of gill disease in Atlantic salmon Salmo salar smolts with Tenacibaculum maritimum</t>
  </si>
  <si>
    <t>179-85</t>
  </si>
  <si>
    <t>Biological and Serological Characterization of a Non-gliding Strain of Tenacibaculum maritimum Isolated from a Diseased Puffer Fish Takifugu rubripes</t>
  </si>
  <si>
    <t>121-129</t>
  </si>
  <si>
    <t>Secondary Microbial Infection in Carangid Fishes Due to Cymothoid Isopod Parasites</t>
  </si>
  <si>
    <t>National Academy Science Letters-India</t>
  </si>
  <si>
    <t>591-597</t>
  </si>
  <si>
    <t>Acylhomoserine lactone production and degradation by the fish pathogen Tenacibaculum maritimum, a member of the Cytophaga-Flavobacterium-Bacteroides (CFB) group</t>
  </si>
  <si>
    <t>Fems Microbiology Letters</t>
  </si>
  <si>
    <t>131-139</t>
  </si>
  <si>
    <t>Effect of extracellular products of Tenacibaculum maritimum in Atlantic salmon, Salmo salar L</t>
  </si>
  <si>
    <t>727-31</t>
  </si>
  <si>
    <t>Experimentally induced marine flexibacteriosis in Atlantic salmon smolts Salmo salar. I. Pathogenicity</t>
  </si>
  <si>
    <t>121-8</t>
  </si>
  <si>
    <t>Isolation, characterization and virulence potential of Tenacibaculum dicentrarchi in salmonid cultures in Chile</t>
  </si>
  <si>
    <t>Transboundary and emerging diseases</t>
  </si>
  <si>
    <t>121-126</t>
  </si>
  <si>
    <t>First description of a mortality event in adult Pacific oysters in Italy associated with infection by a Tenacibaculum soleae strain</t>
  </si>
  <si>
    <t>215-221</t>
  </si>
  <si>
    <t>First isolation and characterization of Tenacibaculum soleae from sea bass Dicentrarchus labrax</t>
  </si>
  <si>
    <t>16-22</t>
  </si>
  <si>
    <t>Disease in sea urchins Strongylocentrotus purpuratus: experimental infection and bacterial virulence</t>
  </si>
  <si>
    <t>Dis. Aquat. Org.</t>
  </si>
  <si>
    <t>105-114</t>
  </si>
  <si>
    <t>Gilles, Kay W</t>
  </si>
  <si>
    <t>First identification and characterization of Tenacibaculum dicentrarchi isolated from Chilean red conger eel (Genypterus chilensis, Guichenot 1848)</t>
  </si>
  <si>
    <t>1915-1920</t>
  </si>
  <si>
    <t>Multiple opportunistic pathogens can cause a bleaching disease in the red seaweed Delisea pulchra</t>
  </si>
  <si>
    <t>Environmental Microbiology</t>
  </si>
  <si>
    <t>3962-3975</t>
  </si>
  <si>
    <t>Characteristics of Flavobacterium sp. causing Suminori disease in cultivated Porphyra</t>
  </si>
  <si>
    <t>Aquaculture Science</t>
  </si>
  <si>
    <t>457-461</t>
  </si>
  <si>
    <t>Occasional pathogenic bacteria promoting ice-ice disease in the carrageenan-producing red algae Kappaphycus alvarezii and Eucheuma denticulatum (Solieriaceae, Gigartinales, Rhodophyta)</t>
  </si>
  <si>
    <t>545-554</t>
  </si>
  <si>
    <t>Laboratory-induced development of the ice-ice disease of the farmed red algae Kappaphycus alvarezii and Eucheuma denticulatum (Solieriaceae, Gigartinales, Rhodophyta)</t>
  </si>
  <si>
    <t>539-543</t>
  </si>
  <si>
    <t>Isolation and pathogenicity identification of bacterial pathogens in bleached disease and their physiological effects on the red macroalga Gracilaria lemaneiformis</t>
  </si>
  <si>
    <t>Aquatic Botany</t>
  </si>
  <si>
    <t>1-7</t>
  </si>
  <si>
    <t>First isolation of Tenacibaculum soleae from diseased cultured wedge sole, Dicologoglossa cuneata (Moreau), and brill, Scophthalmus rhombus (L.)</t>
  </si>
  <si>
    <t>273-278</t>
  </si>
  <si>
    <t>Isolation of Lacinutrix venerupis strains associated with disease outbreaks in sea bream Sparus aurata and European sea bass Dicentrarchus labrax</t>
  </si>
  <si>
    <t>Diseases of aquatic organisms</t>
  </si>
  <si>
    <t>85-90</t>
  </si>
  <si>
    <t>Diversity of incidence factors in Suminori disease during laver cultivation</t>
  </si>
  <si>
    <t>601-608</t>
  </si>
  <si>
    <t>Tenacibaculum soleae sp. nov., isolated from diseased sole (Solea senegalensis Kaup)</t>
  </si>
  <si>
    <t>881-885</t>
  </si>
  <si>
    <t>Isolation of pathogenic Tenacibaculum maritimum-related organisms from diseased turbot and sole cultured in the Northwest of Spain</t>
  </si>
  <si>
    <t>Tenacibaculum discolor sp. nov. and Tenacibaculum gallaicum sp. nov., isolated from sole (Solea senegalensis) and turbot (Psetta maxima) culture systems</t>
  </si>
  <si>
    <t>21-25</t>
  </si>
  <si>
    <t>Changes in behaviour of Atlantic halibut (Hippoglossus hippoglossus) and turbot (Scophthalmus maximus) yolk-sac larvae induced by bacterial infections</t>
  </si>
  <si>
    <t>Canadian Journal of Fisheries and Aquatic Sciences</t>
  </si>
  <si>
    <t>2552-2557</t>
  </si>
  <si>
    <t>Isolation of a bacterium that causes anaaki disease of the red algae Porphyra yezoensis</t>
  </si>
  <si>
    <t>225-229</t>
  </si>
  <si>
    <t>Taxonomical study on the causative bacterium of spotting disease of sea urchin Strongylocentrotus intermedius</t>
  </si>
  <si>
    <t>897-900</t>
  </si>
  <si>
    <t>Isolation and pathogenicity of the causative bacterium of spotting disease of sea urchin Strongylocentrotus intermedius</t>
  </si>
  <si>
    <t>249-252</t>
  </si>
  <si>
    <t>Bacterial induction and inhibition of a fast mecrotic response in Gracilaria conferta (Rhodophyta)</t>
  </si>
  <si>
    <t>277-285</t>
  </si>
  <si>
    <t>Tenacibaculum finnmarkense sp. nov., a fish pathogenic bacterium of the family Flavobacteriaceae isolated from Atlantic salmon</t>
  </si>
  <si>
    <t>Antonie Van Leeuwenhoek</t>
  </si>
  <si>
    <t>273-285</t>
  </si>
  <si>
    <t>Survival of Flexibacter sp  strain F-2, the causative bacterium of spotting disease of sea urchin Strongylocentrotus intermedius at low temperatures</t>
  </si>
  <si>
    <t>Bulletin of the Japanese Society of Scientific Fisheries (Japan)</t>
  </si>
  <si>
    <t xml:space="preserve"> 46-51</t>
  </si>
  <si>
    <t xml:space="preserve">Taniuchi, Y., Tajima, K., Shimono, I. &amp; Ezura, Y. </t>
  </si>
  <si>
    <t xml:space="preserve">Resuscitation of Tenacibaculum sp., the causative bacterium of spotting disease of sea urchin Strongylocentroutus intermedius, from the viable but non-culturable state. </t>
  </si>
  <si>
    <t>Fisheries Science</t>
  </si>
  <si>
    <t>277-284</t>
  </si>
  <si>
    <t xml:space="preserve">Masuda, Y., Tajima, K. &amp; Ezura, Y. </t>
  </si>
  <si>
    <t xml:space="preserve">Effect of Iron on Resuscitation of Tenacibaculum sp., the Causative Bacterium of Spotting Disease of Short-Spined Sea Urchin Strongylocentrotus intermedius, from the Viable but Non-culturable (VBNC) state. </t>
  </si>
  <si>
    <t>1-6</t>
  </si>
  <si>
    <t>Yamase, T., Sawabe, T., Kuma, K. &amp; Tajima, K</t>
  </si>
  <si>
    <t>Flexibacter maritimus is the agent of 'black patch necrosis' in Dover sole in Scotland</t>
  </si>
  <si>
    <t>233-237</t>
  </si>
  <si>
    <t>Bernardet, J., Campbell, A. &amp; Buswell, J.</t>
  </si>
  <si>
    <t>Flexibacter maritimus associated with a bacterial stomatitis in Atlantic salmon smolts reared in net-pens in British Columbia</t>
  </si>
  <si>
    <t>35-44</t>
  </si>
  <si>
    <t>Flexibacter maritimus sp. nov., a pathogen of marine fishes</t>
  </si>
  <si>
    <t>396-398</t>
  </si>
  <si>
    <t>A new ulcerative flexibacteriosis-like disease(" yellow pest") affecting young Atlantic cod Gadus morhua from the German Wadden Sea</t>
  </si>
  <si>
    <t>19-29</t>
  </si>
  <si>
    <t>Flexibacter infection in cultured marine fish in Japan. </t>
  </si>
  <si>
    <t>Helgol Meeresunters</t>
  </si>
  <si>
    <t>587-593</t>
  </si>
  <si>
    <t>Systemic disease in turbot Scophthalmus maximus caused by a previously unrecognised Cytophaga-like bacterium</t>
  </si>
  <si>
    <t>161-166</t>
  </si>
  <si>
    <t>Characterization and experimental infection of Flexibacter maritimus (Wakabayashi et al. 1986) in hatcheries of post-larvae of Litopenaeus vannamei Boone, 1931</t>
  </si>
  <si>
    <t>Brazilian Journal of Biology</t>
  </si>
  <si>
    <t>173-177</t>
  </si>
  <si>
    <t>318-326</t>
  </si>
  <si>
    <t xml:space="preserve">First isolation, identification and characterisation of Tenacibaculum maritimum in Norway, isolated from diseased farmed sea lice cleaner fish Cyclopterus lumpus L. </t>
  </si>
  <si>
    <t>178-184</t>
  </si>
  <si>
    <t>Tenacibaculum piscium sp. nov., isolated from skin ulcers of sea-farmed fish, and description of Tenacibaculum finnmarkense sp. nov. with subdivision into genomovars finnmarkense and ulcerans.</t>
  </si>
  <si>
    <t>6079-6090</t>
  </si>
  <si>
    <t>259-264</t>
  </si>
  <si>
    <t>Microbial “gardening” by a seaweed holobiont: surface metabolites attract protective and deter pathogenic epibacterial settlement</t>
  </si>
  <si>
    <t>Journal of Ecology</t>
  </si>
  <si>
    <t>2255-2265</t>
  </si>
  <si>
    <t>Aquimarina sp. associated with a cuticular disease of cultured larval palinurid and scyllarid lobsters</t>
  </si>
  <si>
    <t>Major similarities in the bacterial communities associated with lesioned and healthy Fungiidae corals</t>
  </si>
  <si>
    <t>2063-2072</t>
  </si>
  <si>
    <t>Microbial transcriptome profiling of black band disease in a Faviid coral during a seasonal disease peak</t>
  </si>
  <si>
    <t>77-89</t>
  </si>
  <si>
    <t>Changes in the bacterial community associated with black band disease in a Red Sea coral, Favia sp., in relation to disease phases</t>
  </si>
  <si>
    <t>47-58</t>
  </si>
  <si>
    <t>Microbiological study of the body wall lesions of the echinoid Tripneustes gratilla</t>
  </si>
  <si>
    <t>73-82</t>
  </si>
  <si>
    <t>Characterization of the bacterial community associated with body wall lesions of Tripneustes gratilla (Echinoidea) using culture-independent methods</t>
  </si>
  <si>
    <t>Journal of Invertebrate Pathology</t>
  </si>
  <si>
    <t>127-130</t>
  </si>
  <si>
    <t>Salmonid gill bacteria and their relationship to amoebic gill disease</t>
  </si>
  <si>
    <t>483-492</t>
  </si>
  <si>
    <t>Bacterial Communities Associated With Lesions of Shell Disease in the American Lobster, Homarus americanus Milne-edwards</t>
  </si>
  <si>
    <t>449-462</t>
  </si>
  <si>
    <t>Characterization of the bacterial consortium associated with black band disease in coral using molecular microbiological techniques</t>
  </si>
  <si>
    <t>401-413</t>
  </si>
  <si>
    <t>Bacterial Community Associated with Healthy and Diseased Reef Coral Mussismilia hispida from Eastern Brazil</t>
  </si>
  <si>
    <t>Microbial Ecology</t>
  </si>
  <si>
    <t>658-667</t>
  </si>
  <si>
    <t>Coupled changes of bacterial community and function in the gut of mud crab (Scylla Paramamosain) in response to Baimang disease</t>
  </si>
  <si>
    <t>Amb Express</t>
  </si>
  <si>
    <t>Changes in the gut microbiome of the Chinese mitten crab (Eriocheir sinensis) in response to White spot syndrome virus (WSSV) infection</t>
  </si>
  <si>
    <t>1561-1571</t>
  </si>
  <si>
    <t>Partitioning of bacterial communities between seawater and healthy, black band diseased, and dead coral surfaces</t>
  </si>
  <si>
    <t>Applied and Environmental Microbiology</t>
  </si>
  <si>
    <t>2214-2228</t>
  </si>
  <si>
    <t>Identification of Candidate Coral Pathogens on White Band Disease-Infected Staghorn Coral</t>
  </si>
  <si>
    <t>Plos One</t>
  </si>
  <si>
    <t>Dynamics of a temperature-related coral disease outbreak</t>
  </si>
  <si>
    <t>Marine Ecology Progress Series</t>
  </si>
  <si>
    <t>63-77</t>
  </si>
  <si>
    <t>Coral Black Band Disease Microbial Communities and Genotypic Variability of the Dominant Cyanobacteria (Cd1c11)</t>
  </si>
  <si>
    <t>Bulletin of Marine Science</t>
  </si>
  <si>
    <t>795-821</t>
  </si>
  <si>
    <t>Microbial Community Shifts Associated With the Ongoing Stony Coral Tissue Loss Disease Outbreak on the Florida Reef Tract</t>
  </si>
  <si>
    <t>Comparative Metagenomics of the Polymicrobial Black Band Disease of Corals</t>
  </si>
  <si>
    <t>Pyrosequencing of the bacteria associated with Platygyra camosus corals with skeletal growth anomalies reveals differences in bacterial community composition in apparently healthy and diseased tissues</t>
  </si>
  <si>
    <t>Black band disease as a possible factor of the coral decline at the northern reef-flat of Yongxing Island, South China Sea</t>
  </si>
  <si>
    <t>Science China-Earth Sciences</t>
  </si>
  <si>
    <t>569-578</t>
  </si>
  <si>
    <t>Local dynamics of a white syndrome outbreak and changes in the microbial community associated with colonies of the scleractinian brain coral Pseudodiploria strigosa</t>
  </si>
  <si>
    <t>PeerJ</t>
  </si>
  <si>
    <t>e10695</t>
  </si>
  <si>
    <t>Inhibiting bacterial quorum sensing arrests coral disease development and disease-associated microbes</t>
  </si>
  <si>
    <t>645-657</t>
  </si>
  <si>
    <t>Microbiome Shifts Associated With the Introduction of Wild Atlantic Horseshoe Crabs (Limulus polyphemus) Into a Touch-Tank Exhibit</t>
  </si>
  <si>
    <t>Metaproteomics reveals metabolic transitions between healthy and diseased stony coral Mussismilia braziliensis</t>
  </si>
  <si>
    <t>Molecular Ecology</t>
  </si>
  <si>
    <t>4632-4644</t>
  </si>
  <si>
    <t>Microbiomes of Healthy and Bleached Corals During a 2016 Thermal Bleaching Event in the Upper Gulf of Thailand</t>
  </si>
  <si>
    <t>Frontiers in Marine Science</t>
  </si>
  <si>
    <t>Successive shifts in the microbial community of the surface mucus layer and tissues of the coral Acropora muricata under thermal stress</t>
  </si>
  <si>
    <t>Fems Microbiology Ecology</t>
  </si>
  <si>
    <t>Epimicrobiota Associated with the Decay and Recovery of Orbicella Corals Exhibiting Dark Spot Syndrome</t>
  </si>
  <si>
    <t>Metagenomic sequencing reveals altered bacterial abundance during coral-sponge interaction: Insights into the invasive process of coral-killing sponge Terpios hoshinota</t>
  </si>
  <si>
    <t>Microbiological Research</t>
  </si>
  <si>
    <t>Future warming and acidification result in multiple ecological impacts to a temperate coralline alga</t>
  </si>
  <si>
    <t>2769-2782</t>
  </si>
  <si>
    <t>High-throughput sequencing revealed differences of microbial community structure and diversity between healthy and diseased Caulerpa lentillifera</t>
  </si>
  <si>
    <t>Bmc Microbiology</t>
  </si>
  <si>
    <t>Microbiome analysis of a disease affecting the deep-sea sponge Geodia barretti</t>
  </si>
  <si>
    <t>Bacterial communities associated with lesions of two forms of shell disease in the American lobster (Homarus americanus, Milne Edwards) from Atlantic Canada</t>
  </si>
  <si>
    <t>Canadian Journal of Microbiology</t>
  </si>
  <si>
    <t>380-390</t>
  </si>
  <si>
    <t>Real-time PCR assay for Aquimarina macrocephali subsp. homaria and its distribution in shell disease lesions of Homarus americanus, Milne-Edwards, 1837, and environmental samples</t>
  </si>
  <si>
    <t>Lesion bacterial communities in American lobsters with diet-induced shell disease</t>
  </si>
  <si>
    <t>221-233</t>
  </si>
  <si>
    <t>Culture-independent analysis of bacterial communities in hemolymph of American lobsters with epizootic shell disease</t>
  </si>
  <si>
    <t>141-148</t>
  </si>
  <si>
    <t>Bacterial Communities Associated With Healthy and Bleached Crustose Coralline Alga Porolithon onkodes</t>
  </si>
  <si>
    <t>Bacterial communities associated with tail fan necrosis in spiny lobster, Jasus edwardsii</t>
  </si>
  <si>
    <t>Environmental factors promote pathogen-induced skin ulceration syndrome outbreak by readjusting the hindgut microbiome of Apostichopus japonicus</t>
  </si>
  <si>
    <t>155-163</t>
  </si>
  <si>
    <t>A comprehensive analysis of the microbial communities of healthy and diseased marine macroalgae and the detection of known and potential bacterial pathogens</t>
  </si>
  <si>
    <t>Microbial community function in the bleaching disease of the marine macroalgae Delisea pulchra</t>
  </si>
  <si>
    <t>3012-3024</t>
  </si>
  <si>
    <t>Coral disease diagnostics: what's between a plague and a band?</t>
  </si>
  <si>
    <t>981-92</t>
  </si>
  <si>
    <t>The skin ulceration disease in cultivated juveniles of Holothuria scabra (Holothuroidea, Echinodermata)</t>
  </si>
  <si>
    <t>13-30</t>
  </si>
  <si>
    <t>Toxic effects of cadmium and lead exposure on intestinal histology, oxidative stress response, and microbial community of Pacific white shrimp Litopenaeus vannamei</t>
  </si>
  <si>
    <t>Marine Pollution Bulletin</t>
  </si>
  <si>
    <t>Pyrosequencing Reveals the Microbial Communities in the Red Sea Sponge Carteriospongia foliascens and Their Impressive Shifts in Abnormal Tissues</t>
  </si>
  <si>
    <t>621-632</t>
  </si>
  <si>
    <t>Comparative study of the hemolymph microbiome between live and recently dead American lobsters Homarus americanus</t>
  </si>
  <si>
    <t>147-158</t>
  </si>
  <si>
    <t>Parasitism perturbs the mucosal microbiome of Atlantic Salmon</t>
  </si>
  <si>
    <t>Scientific Reports</t>
  </si>
  <si>
    <t>An RT PCR-DGGE survey of gill-associated bacteria in Norwegian seawater-reared Atlantic salmon suffering proliferative gill inflammation</t>
  </si>
  <si>
    <t>172-179</t>
  </si>
  <si>
    <t>Elevated seawater temperature causes a microbial shift on crustose coralline algae with implications for the recruitment of coral larvae</t>
  </si>
  <si>
    <t>759-770</t>
  </si>
  <si>
    <t>Diversity of the epiphytic bacterial communities associated with commercially cultivated healthy and diseased Saccharina japonica during the harvest season</t>
  </si>
  <si>
    <t>2071-2080</t>
  </si>
  <si>
    <t>Unraveling the Physiological Roles of the Cyanobacterium Geitlerinema sp BBD and Other Black Band Disease Community Members through Genomic Analysis of a Mixed Culture</t>
  </si>
  <si>
    <t>Bacteriomic Profiling of Branchial Lesions Induced by Neoparamoeba perurans Challenge Reveals Commensal Dysbiosis and an Association with Tenacibaculum dicentrarchi in AGD-Affected Atlantic Salmon (Salmo salar L.)</t>
  </si>
  <si>
    <t>Microorganisms</t>
  </si>
  <si>
    <t>1189</t>
  </si>
  <si>
    <t>Shifts in microbial and chemical patterns within the marine sponge Aplysina aerophoba during a disease outbreak</t>
  </si>
  <si>
    <t>3366-3376</t>
  </si>
  <si>
    <t>The environmental and host-associated bacterial microbiota of Arctic seawater-farmed Atlantic salmon with ulcerative disorders</t>
  </si>
  <si>
    <t>1645-1663</t>
  </si>
  <si>
    <t>Studies of the mechanism of fatty liver formation in Takifugu fasciatus following copper exposure</t>
  </si>
  <si>
    <t>353-361</t>
  </si>
  <si>
    <t>Microbiome profiling reveals a microbial dysbiosis during a natural outbreak of Tenacibaculosis (yellow mouth) in atlantic salmon.</t>
  </si>
  <si>
    <t>2582</t>
  </si>
  <si>
    <t>Microbiome shifts with onset and progression of Sea Star Wasting Disease revealed through time course sampling. </t>
  </si>
  <si>
    <t>1-12</t>
  </si>
  <si>
    <t>Cuticles of European and A merican lobsters harbor diverse bacterial species and differ in disease susceptibility</t>
  </si>
  <si>
    <t>MicrobiologyOpen</t>
  </si>
  <si>
    <t>395-409</t>
  </si>
  <si>
    <t>Dysbiosis in epizootic shell disease of the American lobster (Homarus americanus).</t>
  </si>
  <si>
    <t>463-472</t>
  </si>
  <si>
    <t>Changes of microbial community structures associated with seedlings of Saccharina japonica at early stage of outbreak of green rotten disease</t>
  </si>
  <si>
    <t>1323-1327</t>
  </si>
  <si>
    <t>Microbiota of the major South Atlantic reef building coral Mussismilia</t>
  </si>
  <si>
    <t>267-280</t>
  </si>
  <si>
    <t>A novel sponge disease caused by a consortium of micro-organisms</t>
  </si>
  <si>
    <t>871-883</t>
  </si>
  <si>
    <t>95-102</t>
  </si>
  <si>
    <t>Metagenomic insights into the taxonomy, function, and dysbiosis of prokaryotic communities in octocorals. </t>
  </si>
  <si>
    <t>Microbiome</t>
  </si>
  <si>
    <t>1 - 21</t>
  </si>
  <si>
    <t>D</t>
  </si>
  <si>
    <r>
      <t>Tenacibaculum</t>
    </r>
    <r>
      <rPr>
        <sz val="12"/>
        <color rgb="FF333333"/>
        <rFont val="Arial"/>
        <family val="2"/>
      </rPr>
      <t> dicentrarchi sp nov., a </t>
    </r>
    <r>
      <rPr>
        <sz val="12"/>
        <color rgb="FF000000"/>
        <rFont val="Arial"/>
        <family val="2"/>
      </rPr>
      <t>marine</t>
    </r>
    <r>
      <rPr>
        <sz val="12"/>
        <color rgb="FF333333"/>
        <rFont val="Arial"/>
        <family val="2"/>
      </rPr>
      <t> bacterium of the family </t>
    </r>
    <r>
      <rPr>
        <sz val="12"/>
        <color rgb="FF000000"/>
        <rFont val="Arial"/>
        <family val="2"/>
      </rPr>
      <t>Flavobacteriaceae</t>
    </r>
    <r>
      <rPr>
        <sz val="12"/>
        <color rgb="FF333333"/>
        <rFont val="Arial"/>
        <family val="2"/>
      </rPr>
      <t> isolated from European sea bas</t>
    </r>
  </si>
  <si>
    <t>Page numbers</t>
  </si>
  <si>
    <t>Isolation and characterization of Flexibacter maritimus from marine fishes of California</t>
  </si>
  <si>
    <t>Sponge white patch disease affecting the Caribbean sponge Amphimedon compressa</t>
  </si>
  <si>
    <t>The relative susceptibility of fish to infections by Flexibacter columnaris and Flexibacter maritimus</t>
  </si>
  <si>
    <t>Host species (common name)</t>
  </si>
  <si>
    <t>Disease name or disease phenotype</t>
  </si>
  <si>
    <t>Environmental condition(s) associated with disease</t>
  </si>
  <si>
    <t>Reported putative key virulence traits</t>
  </si>
  <si>
    <t>Reference</t>
  </si>
  <si>
    <t>Arthropod hosts</t>
  </si>
  <si>
    <t>Aquimarina hainanensis</t>
  </si>
  <si>
    <t xml:space="preserve">Tissue necrosis, mortality events </t>
  </si>
  <si>
    <t>A, B, D</t>
  </si>
  <si>
    <t>-</t>
  </si>
  <si>
    <t xml:space="preserve">Host cell wall degrading enzymes </t>
  </si>
  <si>
    <t>(Dan and Hamasaki, 2015, Midorikawa et al., 2020)</t>
  </si>
  <si>
    <t>Not specified</t>
  </si>
  <si>
    <t>A</t>
  </si>
  <si>
    <t xml:space="preserve">(Zheng et al., 2016) </t>
  </si>
  <si>
    <t>Epizootic, enzootic and impoundment shell disease</t>
  </si>
  <si>
    <t>A, C, D</t>
  </si>
  <si>
    <t>Increased temperature, shell abrasion</t>
  </si>
  <si>
    <t>Host cell wall degrading enzymes</t>
  </si>
  <si>
    <t xml:space="preserve">(Chistoserdov et al., 2005, Chistoserdov et al., 2012, Quinn et al., 2012) </t>
  </si>
  <si>
    <t xml:space="preserve">White leg disease </t>
  </si>
  <si>
    <t xml:space="preserve">A, D </t>
  </si>
  <si>
    <t xml:space="preserve">Pereiopod damage </t>
  </si>
  <si>
    <t xml:space="preserve">(Ooi et al., 2020) </t>
  </si>
  <si>
    <t>‘Syndrome 93’</t>
  </si>
  <si>
    <t>(Costa et al., 1998)</t>
  </si>
  <si>
    <t>Lesions, mortality events</t>
  </si>
  <si>
    <t>A, D</t>
  </si>
  <si>
    <t>(Mouriño et al., 2008, Avendaño-Herrera, 2009)</t>
  </si>
  <si>
    <t>Coral hosts</t>
  </si>
  <si>
    <t>Black band disease</t>
  </si>
  <si>
    <t>(Rahmi et al., 2020)</t>
  </si>
  <si>
    <t>Multifocal bleaching</t>
  </si>
  <si>
    <t>A, B</t>
  </si>
  <si>
    <t>(Paramasivam et al., 2013)</t>
  </si>
  <si>
    <t>Echinoderm hosts</t>
  </si>
  <si>
    <t>(Gilles, 1986)</t>
  </si>
  <si>
    <t>Skin ulceration</t>
  </si>
  <si>
    <t>(Ma et al., 2009)</t>
  </si>
  <si>
    <t>Spotting disease</t>
  </si>
  <si>
    <t>Increased temperature, increased iron</t>
  </si>
  <si>
    <t>Adhesion via carbohydrate binding receptors</t>
  </si>
  <si>
    <t>(Tajima et al., 1997a, Tajima et al., 1997b, Taniguchi et al., 2006)</t>
  </si>
  <si>
    <t>Fish hosts</t>
  </si>
  <si>
    <t>Chryseobacterium scophthalmum</t>
  </si>
  <si>
    <t>Gill hyperplasia, haemorrhagic septicaemia</t>
  </si>
  <si>
    <t>(Mudarris and Austin, 1989, Mudarris et al., 1994)</t>
  </si>
  <si>
    <t xml:space="preserve">Cytophaga-Flavobacterium </t>
  </si>
  <si>
    <t>A, C</t>
  </si>
  <si>
    <t>(Pujalte et al., 2003)</t>
  </si>
  <si>
    <t>‘Gaping jaw’ syndrome</t>
  </si>
  <si>
    <t xml:space="preserve">A, B </t>
  </si>
  <si>
    <t>(Urtubia et al., 2014)</t>
  </si>
  <si>
    <t>Carangoides</t>
  </si>
  <si>
    <t>Lesions associated with isopod infection</t>
  </si>
  <si>
    <t>Infection with isopod parasite</t>
  </si>
  <si>
    <t>(Rameshkumar et al., 2013)</t>
  </si>
  <si>
    <t>Ichthyobacterium seriolicida</t>
  </si>
  <si>
    <t>Bacterial haemolytic jaundice</t>
  </si>
  <si>
    <t>Lacinutrix venerupis</t>
  </si>
  <si>
    <t>Fin erosion, haemorrhaging, mortality</t>
  </si>
  <si>
    <t>(López et al., 2017)</t>
  </si>
  <si>
    <t>Tail/fin erosion, eye/skin haemorrhage, mortality</t>
  </si>
  <si>
    <t>(Fernández-Alvarez and Santos, 2019)</t>
  </si>
  <si>
    <t>Mesonia hippocampi</t>
  </si>
  <si>
    <t>‘Air bubble’ disease</t>
  </si>
  <si>
    <t>(Kolberg et al., 2015)</t>
  </si>
  <si>
    <t>Tenacibaculum dicentrarchi</t>
  </si>
  <si>
    <t>Lesions</t>
  </si>
  <si>
    <t>(Piñeiro-Vidal et al., 2012)</t>
  </si>
  <si>
    <t>Tail rot, frayed fins, gill damage, mortality events</t>
  </si>
  <si>
    <t xml:space="preserve">Tenacibaculum dicentrarchi </t>
  </si>
  <si>
    <t>Skin lesions, frayed fins, tail rot, haemorrhagic mouth, and operculum</t>
  </si>
  <si>
    <t>(Irgang et al., 2017)</t>
  </si>
  <si>
    <t>Tenacibaculum discolor</t>
  </si>
  <si>
    <t>Moribund/dead fish</t>
  </si>
  <si>
    <t>(Valdenegro-Vega et al., 2013)</t>
  </si>
  <si>
    <t>Tenacibaculosis</t>
  </si>
  <si>
    <t>(Piñeiro-Vidal et al., 2007, Piñeiro-Vidal et al., 2008b)</t>
  </si>
  <si>
    <t>Tenacibaculum finmarkense</t>
  </si>
  <si>
    <t>Increased temperature</t>
  </si>
  <si>
    <t>(Avendaño-Herrera et al., 2020)</t>
  </si>
  <si>
    <t xml:space="preserve">Tenacibaculum maritimum </t>
  </si>
  <si>
    <t>Increased temperature, salinity, pollution</t>
  </si>
  <si>
    <t>Host tissue degrading enzymes, adhesins, iron scavenging, toxin production</t>
  </si>
  <si>
    <t xml:space="preserve">Tenacibaculum ovalyticus </t>
  </si>
  <si>
    <t>Larval mortality</t>
  </si>
  <si>
    <t>Decreased temperature</t>
  </si>
  <si>
    <t>Proteolytic activity</t>
  </si>
  <si>
    <t>Tenacibaculum piscium</t>
  </si>
  <si>
    <t>Winter ulcers</t>
  </si>
  <si>
    <t xml:space="preserve">Reduced temperature </t>
  </si>
  <si>
    <t>(Olsen et al., 2011, Olsen et al., 2020)</t>
  </si>
  <si>
    <t xml:space="preserve">Tenacibaculum singaporense </t>
  </si>
  <si>
    <t>(Miyake et al., 2020)</t>
  </si>
  <si>
    <t>Tenacibaculum soleae</t>
  </si>
  <si>
    <t>(López et al., 2010)</t>
  </si>
  <si>
    <t>(Piñeiro-Vidal et al., 2008a)</t>
  </si>
  <si>
    <t>(Castro et al., 2014)</t>
  </si>
  <si>
    <t>Winogradskyella thallassocola</t>
  </si>
  <si>
    <t>Macroalgal hosts</t>
  </si>
  <si>
    <t>Aquimarina latercula</t>
  </si>
  <si>
    <t>Mid thallus bleaching</t>
  </si>
  <si>
    <t>(Liu et al., 2019)</t>
  </si>
  <si>
    <t>Mid-thallus bleaching</t>
  </si>
  <si>
    <t xml:space="preserve">Increased temperature </t>
  </si>
  <si>
    <t xml:space="preserve">(Kumar et al., 2016, Hudson et al., 2019) </t>
  </si>
  <si>
    <t>(Kumar et al., 2016, Hudson et al., 2019)</t>
  </si>
  <si>
    <t>Croceitalea eckloniae</t>
  </si>
  <si>
    <t xml:space="preserve">Tip bleaching </t>
  </si>
  <si>
    <t>(Saha and Weinberger, 2019)</t>
  </si>
  <si>
    <t>Ice-ice whitening</t>
  </si>
  <si>
    <t>Reduced salinity and light intensity, increased temperature</t>
  </si>
  <si>
    <t>(Largo et al., 1995a, Largo et al., 1995b)</t>
  </si>
  <si>
    <t>Cytophaga/ Flavobacterium like</t>
  </si>
  <si>
    <t>Green spot/rot disease</t>
  </si>
  <si>
    <t>Increased ammonium concentration</t>
  </si>
  <si>
    <t>(Craigie and Correa, 1996)</t>
  </si>
  <si>
    <t xml:space="preserve">High temperature, high density, low aeration </t>
  </si>
  <si>
    <t>(Zainuddin et al., 2019)</t>
  </si>
  <si>
    <t xml:space="preserve">Flavobacterium sp. </t>
  </si>
  <si>
    <t>Ice-Ice whitening</t>
  </si>
  <si>
    <t>(Vairappan et al., 2008)</t>
  </si>
  <si>
    <t>Suminori disease</t>
  </si>
  <si>
    <t>Decreased temperature, reduced salinity</t>
  </si>
  <si>
    <t>(Kusuda et al., 1992)</t>
  </si>
  <si>
    <t>Anaaki disease</t>
  </si>
  <si>
    <t>(Sunairi et al., 1995)</t>
  </si>
  <si>
    <t>Apical necrosis</t>
  </si>
  <si>
    <t>Removal of microbiota</t>
  </si>
  <si>
    <t>(Weinberger et al., 1997)</t>
  </si>
  <si>
    <t xml:space="preserve">Gaetbulibacter saemankumensis </t>
  </si>
  <si>
    <t>Tissue damage</t>
  </si>
  <si>
    <t>(Mine et al., 2009)</t>
  </si>
  <si>
    <t>Kordia algicida</t>
  </si>
  <si>
    <t>Mollusc hosts</t>
  </si>
  <si>
    <t>Destruction of hinge ligament</t>
  </si>
  <si>
    <t>(Dungan et al., 1989)</t>
  </si>
  <si>
    <t>Tenacibaculum gallacium</t>
  </si>
  <si>
    <t>(Iehata et al., 2016)</t>
  </si>
  <si>
    <t>Tenacibaculum mesophilum</t>
  </si>
  <si>
    <t>(Burioli et al., 2018)</t>
  </si>
  <si>
    <t>Black spot shell disease</t>
  </si>
  <si>
    <t xml:space="preserve">Shell wound </t>
  </si>
  <si>
    <t>(Sakatoku et al., 2018)</t>
  </si>
  <si>
    <t>Reptile hosts</t>
  </si>
  <si>
    <t>Ulcerative stomatitis, obstructive rhinitis, pneumonia</t>
  </si>
  <si>
    <t>(Glazebrook and Campbell, 1990, Glazebrook et al., 1993)</t>
  </si>
  <si>
    <t xml:space="preserve">‘-’ Denotes information that is not known or was not provided.  </t>
  </si>
  <si>
    <t>Table S2: Reports of Bacteroidetes associated with disease in marine eukaryotic hosts using culture dependent methods</t>
  </si>
  <si>
    <t>Table S1: Full list of publications reviewed in this study</t>
  </si>
  <si>
    <t>Bulletin-European Association of Fish Pathologists</t>
  </si>
  <si>
    <t>ISME Journal</t>
  </si>
  <si>
    <t>Journal of Microbiological Methods</t>
  </si>
  <si>
    <t xml:space="preserve">Microbial Ecology </t>
  </si>
  <si>
    <t>Veterinary Record</t>
  </si>
  <si>
    <t xml:space="preserve">Ecotoxicology and Environmental Safety </t>
  </si>
  <si>
    <t>Coral Reefs</t>
  </si>
  <si>
    <t>Applied and Environmntal Microbiology</t>
  </si>
  <si>
    <r>
      <t>Putative pathogen</t>
    </r>
    <r>
      <rPr>
        <b/>
        <vertAlign val="superscript"/>
        <sz val="12"/>
        <color rgb="FF1C1D1E"/>
        <rFont val="Arial"/>
        <family val="2"/>
      </rPr>
      <t>†</t>
    </r>
    <r>
      <rPr>
        <b/>
        <sz val="12"/>
        <color theme="1"/>
        <rFont val="Arial"/>
        <family val="2"/>
      </rPr>
      <t xml:space="preserve"> </t>
    </r>
  </si>
  <si>
    <r>
      <t>Evidence for bacterial involvement</t>
    </r>
    <r>
      <rPr>
        <b/>
        <vertAlign val="superscript"/>
        <sz val="12"/>
        <color rgb="FF1C1D1E"/>
        <rFont val="Arial"/>
        <family val="2"/>
      </rPr>
      <t>‡</t>
    </r>
  </si>
  <si>
    <r>
      <t>Scylla serrata</t>
    </r>
    <r>
      <rPr>
        <sz val="12"/>
        <color theme="1"/>
        <rFont val="Arial"/>
        <family val="2"/>
      </rPr>
      <t xml:space="preserve"> (Giant mud crab), </t>
    </r>
    <r>
      <rPr>
        <i/>
        <sz val="12"/>
        <color theme="1"/>
        <rFont val="Arial"/>
        <family val="2"/>
      </rPr>
      <t>Portunus trituberculatus</t>
    </r>
    <r>
      <rPr>
        <sz val="12"/>
        <color theme="1"/>
        <rFont val="Arial"/>
        <family val="2"/>
      </rPr>
      <t xml:space="preserve"> (Gazami crab), </t>
    </r>
    <r>
      <rPr>
        <i/>
        <sz val="12"/>
        <color theme="1"/>
        <rFont val="Arial"/>
        <family val="2"/>
      </rPr>
      <t>Artemia franciscana</t>
    </r>
    <r>
      <rPr>
        <sz val="12"/>
        <color theme="1"/>
        <rFont val="Arial"/>
        <family val="2"/>
      </rPr>
      <t xml:space="preserve"> (Brine shrimp)</t>
    </r>
  </si>
  <si>
    <r>
      <t>Aquimarina hainanensis</t>
    </r>
    <r>
      <rPr>
        <sz val="12"/>
        <color theme="1"/>
        <rFont val="Arial"/>
        <family val="2"/>
      </rPr>
      <t xml:space="preserve"> M124</t>
    </r>
  </si>
  <si>
    <r>
      <t xml:space="preserve">Litopenaeus vannamei </t>
    </r>
    <r>
      <rPr>
        <sz val="12"/>
        <color theme="1"/>
        <rFont val="Arial"/>
        <family val="2"/>
      </rPr>
      <t>(Whiteleg shrimp)</t>
    </r>
  </si>
  <si>
    <r>
      <t xml:space="preserve">Aquimarina </t>
    </r>
    <r>
      <rPr>
        <sz val="12"/>
        <color theme="1"/>
        <rFont val="Arial"/>
        <family val="2"/>
      </rPr>
      <t>sp. I32.4</t>
    </r>
  </si>
  <si>
    <r>
      <t>Homarus americanus</t>
    </r>
    <r>
      <rPr>
        <sz val="12"/>
        <color theme="1"/>
        <rFont val="Arial"/>
        <family val="2"/>
      </rPr>
      <t xml:space="preserve"> (American lobster)</t>
    </r>
  </si>
  <si>
    <r>
      <t xml:space="preserve">Aquimarina </t>
    </r>
    <r>
      <rPr>
        <sz val="12"/>
        <color theme="1"/>
        <rFont val="Arial"/>
        <family val="2"/>
      </rPr>
      <t>sp. TRL1</t>
    </r>
  </si>
  <si>
    <r>
      <t xml:space="preserve">Panulirus ornatus </t>
    </r>
    <r>
      <rPr>
        <sz val="12"/>
        <color theme="1"/>
        <rFont val="Arial"/>
        <family val="2"/>
      </rPr>
      <t xml:space="preserve">(Ornate spiny lobster), </t>
    </r>
    <r>
      <rPr>
        <i/>
        <sz val="12"/>
        <color theme="1"/>
        <rFont val="Arial"/>
        <family val="2"/>
      </rPr>
      <t>Thenus australiensis</t>
    </r>
    <r>
      <rPr>
        <sz val="12"/>
        <color theme="1"/>
        <rFont val="Arial"/>
        <family val="2"/>
      </rPr>
      <t xml:space="preserve"> (Slipper lobster) </t>
    </r>
  </si>
  <si>
    <r>
      <t xml:space="preserve">Flavobacterium </t>
    </r>
    <r>
      <rPr>
        <sz val="12"/>
        <color theme="1"/>
        <rFont val="Arial"/>
        <family val="2"/>
      </rPr>
      <t xml:space="preserve">sp. </t>
    </r>
  </si>
  <si>
    <r>
      <t xml:space="preserve">Litopenaeus stylirostris </t>
    </r>
    <r>
      <rPr>
        <sz val="12"/>
        <color theme="1"/>
        <rFont val="Arial"/>
        <family val="2"/>
      </rPr>
      <t>(Western blue shrimp)</t>
    </r>
  </si>
  <si>
    <r>
      <t xml:space="preserve">Winter, infection with </t>
    </r>
    <r>
      <rPr>
        <i/>
        <sz val="12"/>
        <color theme="1"/>
        <rFont val="Arial"/>
        <family val="2"/>
      </rPr>
      <t xml:space="preserve">Vibrio </t>
    </r>
    <r>
      <rPr>
        <sz val="12"/>
        <color theme="1"/>
        <rFont val="Arial"/>
        <family val="2"/>
      </rPr>
      <t xml:space="preserve">sp. and </t>
    </r>
    <r>
      <rPr>
        <i/>
        <sz val="12"/>
        <color theme="1"/>
        <rFont val="Arial"/>
        <family val="2"/>
      </rPr>
      <t xml:space="preserve">Pseudomonas </t>
    </r>
    <r>
      <rPr>
        <sz val="12"/>
        <color theme="1"/>
        <rFont val="Arial"/>
        <family val="2"/>
      </rPr>
      <t xml:space="preserve">sp. </t>
    </r>
  </si>
  <si>
    <r>
      <t>Tenacibaculum maritimum-</t>
    </r>
    <r>
      <rPr>
        <sz val="12"/>
        <color theme="1"/>
        <rFont val="Arial"/>
        <family val="2"/>
      </rPr>
      <t>like</t>
    </r>
  </si>
  <si>
    <r>
      <t xml:space="preserve">Flavobacterium columnare </t>
    </r>
    <r>
      <rPr>
        <sz val="12"/>
        <color theme="1"/>
        <rFont val="Arial"/>
        <family val="2"/>
      </rPr>
      <t>FK401</t>
    </r>
  </si>
  <si>
    <r>
      <t xml:space="preserve">Pachyseris speciosa </t>
    </r>
    <r>
      <rPr>
        <sz val="12"/>
        <color theme="1"/>
        <rFont val="Arial"/>
        <family val="2"/>
      </rPr>
      <t>(Ring plate coral)</t>
    </r>
  </si>
  <si>
    <r>
      <t xml:space="preserve">Flavobacterium </t>
    </r>
    <r>
      <rPr>
        <sz val="12"/>
        <color theme="1"/>
        <rFont val="Arial"/>
        <family val="2"/>
      </rPr>
      <t>sp.</t>
    </r>
  </si>
  <si>
    <r>
      <t xml:space="preserve">Millepora dichotoma </t>
    </r>
    <r>
      <rPr>
        <sz val="12"/>
        <color theme="1"/>
        <rFont val="Arial"/>
        <family val="2"/>
      </rPr>
      <t>(Net fire coral)</t>
    </r>
  </si>
  <si>
    <r>
      <t xml:space="preserve">Tenacibaculum </t>
    </r>
    <r>
      <rPr>
        <sz val="12"/>
        <color theme="1"/>
        <rFont val="Arial"/>
        <family val="2"/>
      </rPr>
      <t>sp.</t>
    </r>
  </si>
  <si>
    <r>
      <t xml:space="preserve">Strongylocentrotus purpuratus </t>
    </r>
    <r>
      <rPr>
        <sz val="12"/>
        <color theme="1"/>
        <rFont val="Arial"/>
        <family val="2"/>
      </rPr>
      <t xml:space="preserve">(Purple sea urchin) </t>
    </r>
  </si>
  <si>
    <r>
      <t xml:space="preserve">Formosa </t>
    </r>
    <r>
      <rPr>
        <sz val="12"/>
        <color theme="1"/>
        <rFont val="Arial"/>
        <family val="2"/>
      </rPr>
      <t>sp.</t>
    </r>
  </si>
  <si>
    <r>
      <t xml:space="preserve">Apostichopus japonicus </t>
    </r>
    <r>
      <rPr>
        <sz val="12"/>
        <color theme="1"/>
        <rFont val="Arial"/>
        <family val="2"/>
      </rPr>
      <t xml:space="preserve">(Sea cucumber) </t>
    </r>
  </si>
  <si>
    <r>
      <t>Tenacibaculum</t>
    </r>
    <r>
      <rPr>
        <sz val="12"/>
        <color theme="1"/>
        <rFont val="Arial"/>
        <family val="2"/>
      </rPr>
      <t xml:space="preserve"> sp. </t>
    </r>
  </si>
  <si>
    <r>
      <t>Tenacibaculum</t>
    </r>
    <r>
      <rPr>
        <sz val="12"/>
        <color theme="1"/>
        <rFont val="Arial"/>
        <family val="2"/>
      </rPr>
      <t xml:space="preserve"> sp. F-2</t>
    </r>
  </si>
  <si>
    <r>
      <t xml:space="preserve">Strongylocentrotus intermedius </t>
    </r>
    <r>
      <rPr>
        <sz val="12"/>
        <color theme="1"/>
        <rFont val="Arial"/>
        <family val="2"/>
      </rPr>
      <t xml:space="preserve">(Sea urchin) </t>
    </r>
  </si>
  <si>
    <r>
      <t xml:space="preserve">Scophthalmus maximus </t>
    </r>
    <r>
      <rPr>
        <sz val="12"/>
        <color theme="1"/>
        <rFont val="Arial"/>
        <family val="2"/>
      </rPr>
      <t>(Turbot)</t>
    </r>
  </si>
  <si>
    <r>
      <t xml:space="preserve">Sparus aurata </t>
    </r>
    <r>
      <rPr>
        <sz val="12"/>
        <color theme="1"/>
        <rFont val="Arial"/>
        <family val="2"/>
      </rPr>
      <t>(Gilthead sea bream)</t>
    </r>
  </si>
  <si>
    <r>
      <t xml:space="preserve">Flavobacterium </t>
    </r>
    <r>
      <rPr>
        <sz val="12"/>
        <color theme="1"/>
        <rFont val="Arial"/>
        <family val="2"/>
      </rPr>
      <t>sp</t>
    </r>
    <r>
      <rPr>
        <i/>
        <sz val="12"/>
        <color theme="1"/>
        <rFont val="Arial"/>
        <family val="2"/>
      </rPr>
      <t xml:space="preserve">. </t>
    </r>
  </si>
  <si>
    <r>
      <t xml:space="preserve">Hippoglossus hippoglossus </t>
    </r>
    <r>
      <rPr>
        <sz val="12"/>
        <color theme="1"/>
        <rFont val="Arial"/>
        <family val="2"/>
      </rPr>
      <t>(Atlantic halibut)</t>
    </r>
  </si>
  <si>
    <r>
      <t xml:space="preserve">Seriola quinqueradiata </t>
    </r>
    <r>
      <rPr>
        <sz val="12"/>
        <color theme="1"/>
        <rFont val="Arial"/>
        <family val="2"/>
      </rPr>
      <t>(Yellowtail)</t>
    </r>
  </si>
  <si>
    <r>
      <t xml:space="preserve">Dicentrarchus labrax </t>
    </r>
    <r>
      <rPr>
        <sz val="12"/>
        <color theme="1"/>
        <rFont val="Arial"/>
        <family val="2"/>
      </rPr>
      <t>(European sea bass)</t>
    </r>
    <r>
      <rPr>
        <i/>
        <sz val="12"/>
        <color theme="1"/>
        <rFont val="Arial"/>
        <family val="2"/>
      </rPr>
      <t xml:space="preserve">, Sparus aurata </t>
    </r>
    <r>
      <rPr>
        <sz val="12"/>
        <color theme="1"/>
        <rFont val="Arial"/>
        <family val="2"/>
      </rPr>
      <t xml:space="preserve">(Gilt-head bream) </t>
    </r>
  </si>
  <si>
    <r>
      <t>Trachurus trachurus</t>
    </r>
    <r>
      <rPr>
        <sz val="12"/>
        <color theme="1"/>
        <rFont val="Arial"/>
        <family val="2"/>
      </rPr>
      <t xml:space="preserve"> (Atlantic horse mackerel)</t>
    </r>
  </si>
  <si>
    <r>
      <t xml:space="preserve">Hippocampus barbouri </t>
    </r>
    <r>
      <rPr>
        <sz val="12"/>
        <color theme="1"/>
        <rFont val="Arial"/>
        <family val="2"/>
      </rPr>
      <t>(Barbour’s seahorse)</t>
    </r>
  </si>
  <si>
    <r>
      <t xml:space="preserve">Dicentrarchus labrax </t>
    </r>
    <r>
      <rPr>
        <sz val="12"/>
        <color theme="1"/>
        <rFont val="Arial"/>
        <family val="2"/>
      </rPr>
      <t xml:space="preserve">(European sea bass) </t>
    </r>
  </si>
  <si>
    <r>
      <t xml:space="preserve">Salmo salar </t>
    </r>
    <r>
      <rPr>
        <sz val="12"/>
        <color theme="1"/>
        <rFont val="Arial"/>
        <family val="2"/>
      </rPr>
      <t>(Atlantic salmon)</t>
    </r>
  </si>
  <si>
    <r>
      <t xml:space="preserve">Genypterus chilensis </t>
    </r>
    <r>
      <rPr>
        <sz val="12"/>
        <color theme="1"/>
        <rFont val="Arial"/>
        <family val="2"/>
      </rPr>
      <t>(Chilean red conger eel)</t>
    </r>
  </si>
  <si>
    <r>
      <t xml:space="preserve">Thunnus maccoyii </t>
    </r>
    <r>
      <rPr>
        <sz val="12"/>
        <color theme="1"/>
        <rFont val="Arial"/>
        <family val="2"/>
      </rPr>
      <t>(Southern bluefin tuna)</t>
    </r>
  </si>
  <si>
    <r>
      <t xml:space="preserve">Solea senegalensis </t>
    </r>
    <r>
      <rPr>
        <sz val="12"/>
        <color theme="1"/>
        <rFont val="Arial"/>
        <family val="2"/>
      </rPr>
      <t>(Senegalese sole)</t>
    </r>
  </si>
  <si>
    <r>
      <t xml:space="preserve">Oncorhynchus mykiss </t>
    </r>
    <r>
      <rPr>
        <sz val="12"/>
        <color theme="1"/>
        <rFont val="Arial"/>
        <family val="2"/>
      </rPr>
      <t xml:space="preserve">(Rainbow trout), </t>
    </r>
    <r>
      <rPr>
        <i/>
        <sz val="12"/>
        <color theme="1"/>
        <rFont val="Arial"/>
        <family val="2"/>
      </rPr>
      <t xml:space="preserve">Oncorhynchus kisutch </t>
    </r>
    <r>
      <rPr>
        <sz val="12"/>
        <color theme="1"/>
        <rFont val="Arial"/>
        <family val="2"/>
      </rPr>
      <t xml:space="preserve">(Coho salmon) </t>
    </r>
  </si>
  <si>
    <r>
      <t xml:space="preserve">Multiple, including </t>
    </r>
    <r>
      <rPr>
        <i/>
        <sz val="12"/>
        <color theme="1"/>
        <rFont val="Arial"/>
        <family val="2"/>
      </rPr>
      <t xml:space="preserve">Salmo salar </t>
    </r>
    <r>
      <rPr>
        <sz val="12"/>
        <color theme="1"/>
        <rFont val="Arial"/>
        <family val="2"/>
      </rPr>
      <t>(Atlantic salmon)</t>
    </r>
    <r>
      <rPr>
        <i/>
        <sz val="12"/>
        <color theme="1"/>
        <rFont val="Arial"/>
        <family val="2"/>
      </rPr>
      <t xml:space="preserve">, Solea solea </t>
    </r>
    <r>
      <rPr>
        <sz val="12"/>
        <color theme="1"/>
        <rFont val="Arial"/>
        <family val="2"/>
      </rPr>
      <t xml:space="preserve">(Dover sole) </t>
    </r>
  </si>
  <si>
    <r>
      <t xml:space="preserve">Lates calcarifer </t>
    </r>
    <r>
      <rPr>
        <sz val="12"/>
        <color theme="1"/>
        <rFont val="Arial"/>
        <family val="2"/>
      </rPr>
      <t>(Asian sea bass)</t>
    </r>
  </si>
  <si>
    <r>
      <t xml:space="preserve">Dicologoglossa cuneata </t>
    </r>
    <r>
      <rPr>
        <sz val="12"/>
        <color theme="1"/>
        <rFont val="Arial"/>
        <family val="2"/>
      </rPr>
      <t xml:space="preserve">(Wedge sole), </t>
    </r>
    <r>
      <rPr>
        <i/>
        <sz val="12"/>
        <color theme="1"/>
        <rFont val="Arial"/>
        <family val="2"/>
      </rPr>
      <t>Scophthalmus rhombus</t>
    </r>
    <r>
      <rPr>
        <sz val="12"/>
        <color theme="1"/>
        <rFont val="Arial"/>
        <family val="2"/>
      </rPr>
      <t xml:space="preserve"> (Brill) </t>
    </r>
  </si>
  <si>
    <r>
      <t xml:space="preserve">Dicentrarchus labrax </t>
    </r>
    <r>
      <rPr>
        <sz val="12"/>
        <color theme="1"/>
        <rFont val="Arial"/>
        <family val="2"/>
      </rPr>
      <t>(European sea bass)</t>
    </r>
  </si>
  <si>
    <r>
      <t xml:space="preserve">Winogradskyella </t>
    </r>
    <r>
      <rPr>
        <sz val="12"/>
        <color theme="1"/>
        <rFont val="Arial"/>
        <family val="2"/>
      </rPr>
      <t>sp.</t>
    </r>
  </si>
  <si>
    <r>
      <t xml:space="preserve">Gracilaria lemaneformis </t>
    </r>
    <r>
      <rPr>
        <sz val="12"/>
        <color theme="1"/>
        <rFont val="Arial"/>
        <family val="2"/>
      </rPr>
      <t>(Red algae)</t>
    </r>
  </si>
  <si>
    <r>
      <t>Aquimarina</t>
    </r>
    <r>
      <rPr>
        <sz val="12"/>
        <color theme="1"/>
        <rFont val="Arial"/>
        <family val="2"/>
      </rPr>
      <t xml:space="preserve"> sp. AD1</t>
    </r>
  </si>
  <si>
    <r>
      <t xml:space="preserve">Delisea pulchra </t>
    </r>
    <r>
      <rPr>
        <sz val="12"/>
        <color theme="1"/>
        <rFont val="Arial"/>
        <family val="2"/>
      </rPr>
      <t xml:space="preserve">(Red algae) </t>
    </r>
  </si>
  <si>
    <r>
      <t>Aquimarina</t>
    </r>
    <r>
      <rPr>
        <sz val="12"/>
        <color theme="1"/>
        <rFont val="Arial"/>
        <family val="2"/>
      </rPr>
      <t xml:space="preserve"> sp. BL5</t>
    </r>
  </si>
  <si>
    <r>
      <t xml:space="preserve">Delisea pulchra </t>
    </r>
    <r>
      <rPr>
        <sz val="12"/>
        <color theme="1"/>
        <rFont val="Arial"/>
        <family val="2"/>
      </rPr>
      <t>(Red algae)</t>
    </r>
  </si>
  <si>
    <r>
      <t xml:space="preserve">Agarophyton vermiculophyllum </t>
    </r>
    <r>
      <rPr>
        <sz val="12"/>
        <color theme="1"/>
        <rFont val="Arial"/>
        <family val="2"/>
      </rPr>
      <t>(Red algae)</t>
    </r>
  </si>
  <si>
    <r>
      <t xml:space="preserve">Cytophaga sp. </t>
    </r>
    <r>
      <rPr>
        <sz val="12"/>
        <color theme="1"/>
        <rFont val="Arial"/>
        <family val="2"/>
      </rPr>
      <t>P25</t>
    </r>
    <r>
      <rPr>
        <i/>
        <sz val="12"/>
        <color theme="1"/>
        <rFont val="Arial"/>
        <family val="2"/>
      </rPr>
      <t xml:space="preserve"> </t>
    </r>
  </si>
  <si>
    <r>
      <t xml:space="preserve">Kappaphycus alvarenzii </t>
    </r>
    <r>
      <rPr>
        <sz val="12"/>
        <color theme="1"/>
        <rFont val="Arial"/>
        <family val="2"/>
      </rPr>
      <t>(Elkhorn sea moss)</t>
    </r>
    <r>
      <rPr>
        <i/>
        <sz val="12"/>
        <color theme="1"/>
        <rFont val="Arial"/>
        <family val="2"/>
      </rPr>
      <t>, Eucheuma dentriculatum</t>
    </r>
    <r>
      <rPr>
        <sz val="12"/>
        <color theme="1"/>
        <rFont val="Arial"/>
        <family val="2"/>
      </rPr>
      <t xml:space="preserve"> (Red algae)</t>
    </r>
  </si>
  <si>
    <r>
      <t>Chondrus crispus</t>
    </r>
    <r>
      <rPr>
        <sz val="12"/>
        <color theme="1"/>
        <rFont val="Arial"/>
        <family val="2"/>
      </rPr>
      <t xml:space="preserve"> (Irish moss)</t>
    </r>
  </si>
  <si>
    <r>
      <t>Flavobacterium</t>
    </r>
    <r>
      <rPr>
        <sz val="12"/>
        <color theme="1"/>
        <rFont val="Arial"/>
        <family val="2"/>
      </rPr>
      <t xml:space="preserve"> sp. </t>
    </r>
  </si>
  <si>
    <r>
      <t xml:space="preserve">Gracilaria verrucosa </t>
    </r>
    <r>
      <rPr>
        <sz val="12"/>
        <color theme="1"/>
        <rFont val="Arial"/>
        <family val="2"/>
      </rPr>
      <t>(Red algae)</t>
    </r>
  </si>
  <si>
    <r>
      <t>Kappaphycus alvarenzii</t>
    </r>
    <r>
      <rPr>
        <sz val="12"/>
        <color theme="1"/>
        <rFont val="Arial"/>
        <family val="2"/>
      </rPr>
      <t xml:space="preserve"> (Elkhorn sea moss) </t>
    </r>
  </si>
  <si>
    <r>
      <t>Porphyra yezoensis</t>
    </r>
    <r>
      <rPr>
        <sz val="12"/>
        <color theme="1"/>
        <rFont val="Arial"/>
        <family val="2"/>
      </rPr>
      <t xml:space="preserve"> (Nori) </t>
    </r>
  </si>
  <si>
    <r>
      <t>Flavobacterium</t>
    </r>
    <r>
      <rPr>
        <sz val="12"/>
        <color theme="1"/>
        <rFont val="Arial"/>
        <family val="2"/>
      </rPr>
      <t xml:space="preserve"> sp. LAD-1</t>
    </r>
  </si>
  <si>
    <r>
      <t>Porphyra yezoensis</t>
    </r>
    <r>
      <rPr>
        <sz val="12"/>
        <color theme="1"/>
        <rFont val="Arial"/>
        <family val="2"/>
      </rPr>
      <t xml:space="preserve"> (Nori)</t>
    </r>
  </si>
  <si>
    <r>
      <t>Flavobacterium-Cytophaga</t>
    </r>
    <r>
      <rPr>
        <sz val="12"/>
        <color theme="1"/>
        <rFont val="Arial"/>
        <family val="2"/>
      </rPr>
      <t xml:space="preserve"> group bacteria</t>
    </r>
  </si>
  <si>
    <r>
      <t>Gracilaria</t>
    </r>
    <r>
      <rPr>
        <sz val="12"/>
        <color theme="1"/>
        <rFont val="Arial"/>
        <family val="2"/>
      </rPr>
      <t xml:space="preserve"> </t>
    </r>
    <r>
      <rPr>
        <i/>
        <sz val="12"/>
        <color theme="1"/>
        <rFont val="Arial"/>
        <family val="2"/>
      </rPr>
      <t xml:space="preserve">conferta </t>
    </r>
    <r>
      <rPr>
        <sz val="12"/>
        <color theme="1"/>
        <rFont val="Arial"/>
        <family val="2"/>
      </rPr>
      <t>(Red algae)</t>
    </r>
  </si>
  <si>
    <r>
      <t>Cytophaga</t>
    </r>
    <r>
      <rPr>
        <sz val="12"/>
        <color theme="1"/>
        <rFont val="Arial"/>
        <family val="2"/>
      </rPr>
      <t>-like bacteria</t>
    </r>
  </si>
  <si>
    <r>
      <t>Crassostrea gigas</t>
    </r>
    <r>
      <rPr>
        <sz val="12"/>
        <color theme="1"/>
        <rFont val="Arial"/>
        <family val="2"/>
      </rPr>
      <t xml:space="preserve"> (Pacific oyster) </t>
    </r>
  </si>
  <si>
    <r>
      <t xml:space="preserve">Octopus mimus </t>
    </r>
    <r>
      <rPr>
        <sz val="12"/>
        <color theme="1"/>
        <rFont val="Arial"/>
        <family val="2"/>
      </rPr>
      <t>(Gould octopus)</t>
    </r>
  </si>
  <si>
    <r>
      <t>Crassostrea gigas</t>
    </r>
    <r>
      <rPr>
        <sz val="12"/>
        <color theme="1"/>
        <rFont val="Arial"/>
        <family val="2"/>
      </rPr>
      <t xml:space="preserve"> (Pacific oyster)</t>
    </r>
  </si>
  <si>
    <r>
      <t xml:space="preserve">Tenacibaculum </t>
    </r>
    <r>
      <rPr>
        <sz val="12"/>
        <color theme="1"/>
        <rFont val="Arial"/>
        <family val="2"/>
      </rPr>
      <t>sp. Pbs-1</t>
    </r>
  </si>
  <si>
    <r>
      <t xml:space="preserve">Pinctada fucata </t>
    </r>
    <r>
      <rPr>
        <sz val="12"/>
        <color theme="1"/>
        <rFont val="Arial"/>
        <family val="2"/>
      </rPr>
      <t>(Akoya pearl oyster)</t>
    </r>
  </si>
  <si>
    <r>
      <t xml:space="preserve">Chelonia mydas </t>
    </r>
    <r>
      <rPr>
        <sz val="12"/>
        <color theme="1"/>
        <rFont val="Arial"/>
        <family val="2"/>
      </rPr>
      <t>(Green sea turtle)</t>
    </r>
    <r>
      <rPr>
        <i/>
        <sz val="12"/>
        <color theme="1"/>
        <rFont val="Arial"/>
        <family val="2"/>
      </rPr>
      <t xml:space="preserve">, Caretta caretta </t>
    </r>
    <r>
      <rPr>
        <sz val="12"/>
        <color theme="1"/>
        <rFont val="Arial"/>
        <family val="2"/>
      </rPr>
      <t xml:space="preserve">(Loggerhead sea turtle) </t>
    </r>
  </si>
  <si>
    <r>
      <t>†</t>
    </r>
    <r>
      <rPr>
        <sz val="12"/>
        <color rgb="FF1C1D1E"/>
        <rFont val="Arial"/>
        <family val="2"/>
      </rPr>
      <t>: Putative pathogen: t</t>
    </r>
    <r>
      <rPr>
        <sz val="12"/>
        <color theme="1"/>
        <rFont val="Arial"/>
        <family val="2"/>
      </rPr>
      <t xml:space="preserve">axonomically validated names, isolate name or isolate best BLAST match as reported by authors. </t>
    </r>
  </si>
  <si>
    <r>
      <t>‡</t>
    </r>
    <r>
      <rPr>
        <sz val="12"/>
        <color theme="1"/>
        <rFont val="Arial"/>
        <family val="2"/>
      </rPr>
      <t>: A = isolated from diseased individual, B = present on diseased individuals and absent on healthy, C = present on both diseased and healthy individuals but in higher abundance on diseased, D = infection experiment fulfilling or partially fulfilling Koch’s postulates.</t>
    </r>
  </si>
  <si>
    <t>First Isolation of Virulent Tenacibaculum maritimum Isolates from Diseased Orbicular Batfish (Platax orbicularis) Farmed in Tahiti Island</t>
  </si>
  <si>
    <t>Pathogens</t>
  </si>
  <si>
    <t>1149-1158</t>
  </si>
  <si>
    <t>Tenacibaculosis in Norwegian Atlantic salmon (Salmo salar) cage-farmed in cold sea water is primarily associated with Tenacibaculum finnmarkense genomovar finnmarkense</t>
  </si>
  <si>
    <t>523-534</t>
  </si>
  <si>
    <t>Antibody-mediated bacterial killing of Ichthyobacterium seriolicida in Japanese amberjack</t>
  </si>
  <si>
    <t>73-77</t>
  </si>
  <si>
    <t>An outbreak of acute disease and mortality in Atlantic salmon (Salmo salar) post-smolts in Norway caused by Tenacibaculum dicentrarchi</t>
  </si>
  <si>
    <t>789-807</t>
  </si>
  <si>
    <t>Insights into the bacterial community composition of farmed Caulerpa lentillifera: A comparison between contrasting health states</t>
  </si>
  <si>
    <t>Hypoimmunity and intestinal bacterial imbalance are closely associated with blue body syndrome in cultured Penaeus vannamei</t>
  </si>
  <si>
    <t>Bacterial genetic diversity on settlement substrates during mass mortality of larvae of nona-porous abalone (Haliotis diversicolor supertexta)</t>
  </si>
  <si>
    <t>Pyrosequencing of the bacteria associated with Platygyra carnosus corals with skeletal growth anomalies reveals differences in bacterial community composition in apparently healthy and diseased tissues</t>
  </si>
  <si>
    <t>Bacterial Metabolic Potential and Micro-Eukaryotes Enriched in Stony Coral Tissue Loss Disease Lesions</t>
  </si>
  <si>
    <t>Clinical and microbiological characterization of lymph node abscessation in pup and yearling California sea lions (Zalophus californianus) undergoing rehabilitation in a marine mammal center</t>
  </si>
  <si>
    <t>Veterinary Immunology and Immunopathology</t>
  </si>
  <si>
    <t>Journal of Zoo and Wildlife Medicine</t>
  </si>
  <si>
    <t>e1253</t>
  </si>
  <si>
    <t>(Takano et al., 2016, Matsuyama et al., 2018)</t>
  </si>
  <si>
    <t>(Apablaza et al., 2017, Bernadet et al., 1990, Campbell and Buswell, 1982, Chen et al., 1995, Frelier et al., 1994, Hilger et al., 1984, Kent et al., 1988, Kolygas et al., 2012, Levipan et al., 2019, Lopez et al., 2022, Ostland et al., 1999, Perez-Pascul et al., 2017, Powell et al., 2004, Rahman et al., 2014, Småge et al., 2016, Soltani et al., 1996, van Gelderen et al., 2009, van Gelderen et al., 2010, Wakabayashi et al., 1984, Wakabayashi et al., 1991)</t>
  </si>
  <si>
    <t>Mammal hosts</t>
  </si>
  <si>
    <t>(Ready et al., 2021)</t>
  </si>
  <si>
    <r>
      <rPr>
        <i/>
        <sz val="12"/>
        <color theme="1"/>
        <rFont val="Arial"/>
        <family val="2"/>
      </rPr>
      <t xml:space="preserve">Zalophus californianus </t>
    </r>
    <r>
      <rPr>
        <sz val="12"/>
        <color theme="1"/>
        <rFont val="Arial"/>
        <family val="2"/>
      </rPr>
      <t>(California sea lion)</t>
    </r>
  </si>
  <si>
    <t>Bacteroides ureolyticus</t>
  </si>
  <si>
    <t>Lymph node abscessess</t>
  </si>
  <si>
    <t>(Avendaño‐Herrera et al., 2016, Klakegg et al., 2019)</t>
  </si>
  <si>
    <t>(Småge et al., 2016, Småge et al., 2018)</t>
  </si>
  <si>
    <t>(Spilsberg et al., 2022)</t>
  </si>
  <si>
    <t>Hamolysins</t>
  </si>
  <si>
    <t>(Bergh et al., 1992, Hansen et al., 1992, Skiftesvik and Bergh, 1993)</t>
  </si>
  <si>
    <t>Experimental infection of eggs and yolk sac larvae of halibut, Hippoglossus hippoglossus L</t>
  </si>
  <si>
    <t>379-391</t>
  </si>
  <si>
    <t>Ainsworth, T. D., Kramasky-Winter, E., Loya, Y., Hoegh-Guldberg, O., Fine, M.</t>
  </si>
  <si>
    <t>Angermeier, H., Glöckner, V., Pawlik, J.R., Lindquist, N.L., Hentschel, U.</t>
  </si>
  <si>
    <t>Apablaza, P., Frisch, K., Brevik, O. J., Smage, S. B., Vallestad, C., Duesund, H., Mendoza, J., Nylund, A.</t>
  </si>
  <si>
    <t>Apprill, A., Hughen, K., Mincer, T.</t>
  </si>
  <si>
    <t>Arotsker, L., Kramarsky-Winter, E., Ben-Dov, E., Kushmaro, A.</t>
  </si>
  <si>
    <t>Arotsker, L., Kramarsky-Winter, E., Ben-Dov, E., Siboni, N., Kushmaro, A.</t>
  </si>
  <si>
    <t>Avendaño-Herrera, R., Collarte, C., Saldarriaga-Cordoba, M., Irgang, R.</t>
  </si>
  <si>
    <t>Avendaño‐Herrera, R., R. Irgang, C. S,oval, P. Moreno‐Lira, Armel Houel, Eric Duchaud, M. Poblete‐Morales, Pierre Nicolas,, P. Ilardi.</t>
  </si>
  <si>
    <t>Becker, P., Gillan, D., Lanterbecq, D., Jangoux, M., Rasolofonirina, R., Rakotovao, J., Eeckhaut, I.</t>
  </si>
  <si>
    <t>Becker, P., Gillan, D. C., Eeckhaut, I.</t>
  </si>
  <si>
    <t>Becker, P. T., Gillan, D. C., Eeckhaut, I.</t>
  </si>
  <si>
    <t>Bergh, Ø., Hansen, G.H., Taxt, R.E.</t>
  </si>
  <si>
    <t>Bowman, J. P., Nowak, B.</t>
  </si>
  <si>
    <t>Burioli, Erika AV, Varello, K, Trancart, Suzanne, Bozzetta, E, Gorla, A, Prearo, M, Houssin, Maryline</t>
  </si>
  <si>
    <t>Campbell, A. C., Buswell, J. A.</t>
  </si>
  <si>
    <t>Castro, Nuria, Sabela Balboa, Soledad Núñez, Alicia E. Toranzo,, Beatriz Magariños</t>
  </si>
  <si>
    <t>Certner, R. H., Vollmer, S. V.</t>
  </si>
  <si>
    <t>Chen, M.E., Henry‐Ford, D., Groff, J.M.</t>
  </si>
  <si>
    <t>Chistoserdov, A. Y., Quinn, R. A., Gubbala, S. L., Smolowitz, R.</t>
  </si>
  <si>
    <t>Chistoserdov, A. Y., Smolowitz, R., Mirasol, F., Hsu, A.</t>
  </si>
  <si>
    <t>Cooney, R. P., Pantos, O., Le Tissier, M. D. A., Barer, M. R., O'Donnell, A. G., Bythell, J. C.</t>
  </si>
  <si>
    <t>Costa, R., Mermoud, I., Koblavi, S., Morlet, B., Haffner, P., Berthe, F., Legroumellec, M., Grimont, P.</t>
  </si>
  <si>
    <t>Craigie, J. S., Correa, J. A.</t>
  </si>
  <si>
    <t>Dan, S., Hamasaki, K.</t>
  </si>
  <si>
    <t>de Castro, A. P., Araujo, S. D., Reis, A. M. M., Moura, R. L., Francini, R. B., Pappas, G., Rodrigues, T. B., Thompson, F. L., Kruger, R. H.</t>
  </si>
  <si>
    <t>Den Uyl, P. A., Richardson, L. L., Jain, S., Dick, G. J.</t>
  </si>
  <si>
    <t>Deng, Y. Q., Cheng, C. H., Xie, J. W., Liu, S. L., Ma, H. L., Feng, J., Su, Y. L., Guo, Z. X.</t>
  </si>
  <si>
    <t>Ding, Z. F., Cao, M. J., Zhu, X. S., Xu, G. H., Wang, R. L.</t>
  </si>
  <si>
    <t>Duan, Y. F., Wang, Y., Huang, J. H., Li, H., Dong, H. B., Zhang, J. S.</t>
  </si>
  <si>
    <t>Dungan, C. F., Elston, R. A., Schiewe, M. H.</t>
  </si>
  <si>
    <t>Fern,ez-Alvarez, C., Santos, Y.</t>
  </si>
  <si>
    <t xml:space="preserve">Fern,o, S.C., Wang, J., Sparling, K., Garcia, G.D., Francini-Filho, R.B., de Moura, R.L., Paranhos, R., Thompson, F.L., Thompson, J.R.,  </t>
  </si>
  <si>
    <t>Frelier, P. F., Elston, R. A., Loy, J. K., Mincher, C.</t>
  </si>
  <si>
    <t>Frias-Lopez, J., Zerkle, A. L., Bonheyo, G. T., Fouke, B. W.</t>
  </si>
  <si>
    <t>Friel, A. D., Neiswenter, S. A., Seymour, C. O., Bali, L. R., McNamara, G., Leija, F., Jewell, J., Hedlund, B. P.</t>
  </si>
  <si>
    <t>Gao, Z. M., Wang, Y., Lee, O. O., Tian, R. M., Wong, Y. H., Bougouffa, S., Batang, Z., Al-Suwailem, A., Lafi, F. F., Bajic, V. B., Qian, P. Y.</t>
  </si>
  <si>
    <t>Garcia, G. D., Santos, E. D., Sousa, G. V., Zingali, R. B., Thompson, C. C., Thompson, F. L.</t>
  </si>
  <si>
    <t>Gignoux-Wolfsohn, S. A., Vollmer, S. V.</t>
  </si>
  <si>
    <t>Glazebrook, J. S., Campbell, R. S. F.</t>
  </si>
  <si>
    <t>Glazebrook, J. S., Campbell, R. S. F., Thomas, A. T.</t>
  </si>
  <si>
    <t>Hansen, G. H., Bergh, O., Michaelsen, J., Knappskog, D.</t>
  </si>
  <si>
    <t>Hilger, I., Ullrich, S.,,ers, K.</t>
  </si>
  <si>
    <t>Hudson, J., Kumar, V., Egan, S.</t>
  </si>
  <si>
    <t>Huggett, M. J., McMahon, K., Bernasconi, R.</t>
  </si>
  <si>
    <t>Iehata, S., Valenzuela, F., Riquelme, C.</t>
  </si>
  <si>
    <t>Irgang, R., R. González‐Luna, J. Gutiérrez, M. Poblete‐Morales, V. Rojas, D. Tapia‐Cammas,, R. Avendaño‐Herrera</t>
  </si>
  <si>
    <t>Jones, R. J., Bowyer, J., Hoegh-Guldberg, O., Blackall, L. L.</t>
  </si>
  <si>
    <t>Jung, J., Gillevet, P. M., Sikaroodi, M.,,rews, J., Song, B., Shields, J. D.</t>
  </si>
  <si>
    <t>Karlsen, C., K. F. Ottem, Øyvind Jakobsen Brevik, M. Davey, H. Sørum,, H. C. Winther‐Larsen.</t>
  </si>
  <si>
    <t>Keller-Costa, T., Lago-Lestón, A., Saraiva, J.P., Toscan, R., Silva, S.G., Gonçalves, J., Cox, C.J., Kyrpides, N., da Rocha, U.N., Costa, R.,</t>
  </si>
  <si>
    <t>Kent, M. L., Dungan, C. F., Elston, R. A., Holt, R. A.</t>
  </si>
  <si>
    <t>Klakegg, Øystein, Takele Abayneh, Aud Kari Fauske, Michael Fülberth,, Henning Sørum</t>
  </si>
  <si>
    <t>Klaus, J. S., Janse, I., Fouke, B. W.</t>
  </si>
  <si>
    <t>Kolberg, J., Busse, H. J., Wilke, T., Schubert, P., Kampfer, P., Glaeser, S. P.</t>
  </si>
  <si>
    <t>Kolygas, M. N., Gourzioti, E., Vatsos, I. N., Athanassopoulou, F.</t>
  </si>
  <si>
    <t>Kopprio, G. A., Luyen, N. D., Cuong, L., Duc, T. M., Fricke, A., Kunzmann, A., Huong, L. M., Gardes, A.</t>
  </si>
  <si>
    <t>Kumar, Vipra, Enrique Zozaya‐Valdes, Staffan Kjelleberg, Torsten Thomas,, Suhelen Egan</t>
  </si>
  <si>
    <t>Kusdianto, H., Kullapanich, C., Palasuk, M., J,ang, S., Pattaragulwanit, K., Ouazzani, J., Chavanich, S., Viyakarn, V., Somboonna, N.</t>
  </si>
  <si>
    <t>Kusuda, Riichi, Kenji Kawai, Fulvio Salati, Yoshio Kawamura,, Yasuo Yamashita</t>
  </si>
  <si>
    <t>Largo, Danilo B, Fukami, Kimio, Nishijima, Toshitaka</t>
  </si>
  <si>
    <t>Largo, Danilo B, Fukami, Kimio, Nishijima, Toshitaka, Ohno, Masao</t>
  </si>
  <si>
    <t>Lee, S. T. M., Davy, S. K., Tang, S. L., Fan, T. Y., Kench, P. S.</t>
  </si>
  <si>
    <t>Levipan, H.A., Tapia-Cammas, D., Molina, V., Irgang, R., Toranzo, A.E., Magariños, B., Avendaño-Herrera, R</t>
  </si>
  <si>
    <t>Li, J., Pang, S., Shan, T., Su, L.,</t>
  </si>
  <si>
    <t>Liang, Q. J., Li, Z. H., Ou, M. F., Wu, X. J., Qiao, X. L., Wei, W., Liu, Y., Ye, J. M., Wang, W. N.</t>
  </si>
  <si>
    <t>Liang, Z. R., Liu, F. L., Wang, W. J., Zhang, P. Y., Sun, X. T., Wang, F. J., Kell, H.</t>
  </si>
  <si>
    <t>Liu, Xiaojuan, Chen, Yang, Zhong, Mingqi, Chen, Weizhou, Lin, Qi, Du, Hong</t>
  </si>
  <si>
    <t>Llewellyn, M. S., Leadbeater, S., Garcia, C., Sylvain, F. E., Custodio, M., Ang, K. P., Powell, F., Carvalho, G. R., Creer, S., Elliot, J., Derome, N.</t>
  </si>
  <si>
    <t xml:space="preserve">Lloyd, M.M., Pespeni, M.H. </t>
  </si>
  <si>
    <t>López, J. R., M. Piñeiro‐Vidal, N. García‐Lamas, R. De La Herran, J. I. Navas, I. Hachero‐Cruzado,, Y. Santos</t>
  </si>
  <si>
    <t>Lopez, Jose R, Alcantara, Rafael, Lorenzo, Laura, Navas, JI</t>
  </si>
  <si>
    <t>Lopez, P., Saulnier, D., Swarup-Gaucher, S., David, R., Lau, C., Taputuarai, R., Belliard, C., Basset, C., Labrune, V., Marie, A., Bernardet, J. F., Duchaud, E.</t>
  </si>
  <si>
    <t>Luter, H. M., Bannister, R. J., Whalan, S., Kutti, T., Pineda, M. C., Webster, N. S.</t>
  </si>
  <si>
    <t>Ma, H., Jiang, G., Wu, Z., Wang, X.</t>
  </si>
  <si>
    <t>Ma, Y., Wang, Z. Y., Zhang, Z. X., Wang, L.</t>
  </si>
  <si>
    <t xml:space="preserve">Matsuyama, T., Fukuda, Y., Takano, T., Sakai, T., Nakayasu, C., </t>
  </si>
  <si>
    <t>Meres, N.J., Ajuzie, C.C., Sikaroodi, M., Vemulapalli, M., Shields, J.D., Gillevet, P.M.,</t>
  </si>
  <si>
    <t>Meyer, J. L., Castellanos-Gell, J., Aeby, G. S., Hase, C. C., Ushijima, B., Paul, V. J.</t>
  </si>
  <si>
    <t>Meyer, J. L., Paul, V. J., Raymundo, L. J., Teplitski, M.</t>
  </si>
  <si>
    <t>Meyer, J. L., Rodgers, J. M., Dillard, B. A., Paul, V. J., Teplitski, M.</t>
  </si>
  <si>
    <t>Midorikawa, Y., Shimizu, T., S,a, T., Hamasaki, K., Dan, S., Lal, Mtbm, Kato, G., Sano, M.</t>
  </si>
  <si>
    <t>Mine, Takayuki, Tanaka, Shigemitsu, Kawamura, Yoshio, Kobayashi, Genta, K,a, Kohzo</t>
  </si>
  <si>
    <t>Miyake, S., Soh, M., Azman, M. N., Ngoh, S. Y., Orban, L., Seedorf, H.</t>
  </si>
  <si>
    <t>Mouriño, J.L.P., Vinatea, L., Buglione-Neto, C., Ramirez, C.T., Vieira, F.N., Pedrotti, F., Martins, M.L., Derner, R.B., Aguilar, M.A., Beltrame, E.</t>
  </si>
  <si>
    <t>Mudarris, M., Austin, B.</t>
  </si>
  <si>
    <t>Mudarris, M., Austin, B., Segers, P., Vancanneyt, M., Hoste, B., Bernardet, J. F.</t>
  </si>
  <si>
    <t>Ng, J. C., Chan, Y., Tun, H. M., Leung, F. C., Shin, P. K., Chiu, J. M.</t>
  </si>
  <si>
    <t>Ng, J. C. Y., Chan, Y., Tun, H. M., Leung, F. C. C., Shin, P. K. S., Chiu, J. M. Y.</t>
  </si>
  <si>
    <t>Olsen, A. B., Nilsen, H., S,lund, N., Mikkelsen, H., S√∏rum, H., Colquhoun, D. J.</t>
  </si>
  <si>
    <t>Olsen, A.B., Spilsberg, B., Nilsen, H.K., Lagesen, K., Gulla, S., Avendaño-Herrera, R., Irgang, R., Duchaud, E., Colquhoun, D.J.</t>
  </si>
  <si>
    <t>Ooi, M.C., Goulden, E.F., Trotter, A.J., Smith, G.G., Bridle, A.R</t>
  </si>
  <si>
    <t>Ostl,, V.E., Morrison, D., Ferguson, H.W.</t>
  </si>
  <si>
    <t>Paramasivam, N., Ben-Dov, E., Arotsker, L., Kramarsky-Winter, E., Zvuloni, A., Loya, Y., Kushmaro, A.</t>
  </si>
  <si>
    <t>Perez-Pascual, D., Lunazzi, A., Magdelenat, G., Rouy, Z., Roulet, A., Lopez-Roques, C., Larocque, R., Barbeyron, T., Gobet, A., Michel, G., Bernardet, J. F., Duchaud, E.</t>
  </si>
  <si>
    <t>Pineiro-Vidal, M, Centeno-Sestelo, G, Riaza, A, Santos, Y</t>
  </si>
  <si>
    <t>Pineiro-Vidal, Maximino, Carballas, Cristina G, Gomez-Barreiro, Oscar, Riaza, Ana, Santos, Ysabel</t>
  </si>
  <si>
    <t>Pineiro-Vidal, Maximino, Riaza, Ana, Santos, Ysabel</t>
  </si>
  <si>
    <t>Powell, M., Carson, J., van Gelderen, R.</t>
  </si>
  <si>
    <t>Pujalte, M. J., Sitja-Bobadilla, A., Alvarez-Pellitero, P., Garay, E.</t>
  </si>
  <si>
    <t>Quinn, R. A., Cawthorn, R. J., Summerfield, R. L., Smolowitz, R., Chistoserdov, A. Y.</t>
  </si>
  <si>
    <t>Quinn, R. A., Hazra, S., Smolowitz, R., Chistoserdov, A. Y.</t>
  </si>
  <si>
    <t>Quinn, R. A., Metzler, A., Tlusty, M., Smolowitz, R. M., Leberg, P., Chistoserdov, A. Y.</t>
  </si>
  <si>
    <t>Quinn, R. A., Smolowitz, R., Chistoserdov, A. Y.</t>
  </si>
  <si>
    <t>Rahman, T., Suga, K., Kanai, K., Sugihara, Y.</t>
  </si>
  <si>
    <t>Rahmi, Jompa, J., Tahir, A., Malina, A. C., Rantetondok, A.</t>
  </si>
  <si>
    <t>Rameshkumar, G., Ravich,ran, S., Sivasubramanian, K.</t>
  </si>
  <si>
    <t>Ready, Z. C., Whitmer, E. R., Wright, S. E., Rios, C., Duignan, P. J., Field, C. L.</t>
  </si>
  <si>
    <t>Romero, M., Avendaño-Herrera, R., Magariños, B., Cámara, M., Otero, A</t>
  </si>
  <si>
    <t>Rosales, S. M., Huebner, L. K., Clark, A. S., McMinds, R., Ruzicka, R. R., Muller, E. M.</t>
  </si>
  <si>
    <t>Saha, M., Weinberger, F.</t>
  </si>
  <si>
    <t>Sakatoku, A., Fujimura, T., Ito, M., Takashima, S., Isshiki, T.</t>
  </si>
  <si>
    <t>Skiftesvik, A. B.,, Bergh, Ø</t>
  </si>
  <si>
    <t>Slinger, J., Adams, M. B., Wynne, J. W.</t>
  </si>
  <si>
    <t>Smage, S. B., Frisch, K., Vold, V., Duesund, H., Brevik, O. J., Olsen, R. H., Sjaatil, S. T., Klevan, A., Brudeseth, B., Watanabe, K., Nylund, A.</t>
  </si>
  <si>
    <t>Småge, S.B., Brevik, Ø.J., Duesund, H., Ottem, K.F., Watanabe, K., Nylund, A.</t>
  </si>
  <si>
    <t>Småge, S.B., Frisch, K., Brevik, Ø.J., Watanabe, K., Nylund, A.</t>
  </si>
  <si>
    <t>Soltani, M., Munday, B.L., Burke, C.M.</t>
  </si>
  <si>
    <t>Spilsberg, B., Nilsen, H. K., Tavornpanich, S., Gulla, S., Jansen, M. D., Lagesen, K., Colquhoun, D. J., Olsen, A. B.</t>
  </si>
  <si>
    <t>Steinum, T., Sjastad, K., Falk, K., Kvellestad, A., Colquhoun, D. J.</t>
  </si>
  <si>
    <t>Sunairi, M, Tsuchiya, H, Tsuchiya, T, Omura, Y, Koyanagi, Y, Ozawa, M, Iwabuchi, N, Murooka, H, Nakajima, M</t>
  </si>
  <si>
    <t>Sweet, M., Bulling, M., Cerrano, C.</t>
  </si>
  <si>
    <t>Tajima, Kenichi, Hirano, Takahiro, Nakano, Kazuaki, Ezura, Yoshio</t>
  </si>
  <si>
    <t>Tajima, Kenichi, Hirano, Takahiro, Shimizu, Motohiro, Ezura, Yoshio</t>
  </si>
  <si>
    <t>Takano, T., Matsuyama, T., Sakai, T., Nakamura, Y., Kamaishi, T., Nakayasu, C., Kondo, H., Hirono, I., Fukuda, Y., Sorimachi, M., Iida, T.</t>
  </si>
  <si>
    <t>Taniguchi, R., Sawabe, T., Tajima, K.</t>
  </si>
  <si>
    <t>Thinesh, T., Meenatchi, R., Lipton, A. N., An,ham, R., Jose, P. A., Tang, S. L., Kiran, G. S., Selvin, J.</t>
  </si>
  <si>
    <t>Thome, P. E., Rivera-Ortega, J., Rodr√≠guez-Villalobos, J. C., Cerqueda-Garc√≠a, D., Guzm√°n-Urieta, E. O., Garc√≠a-Maldonado, J. Q., Carabantes, N., Jord√°n-Dahlgren, E.</t>
  </si>
  <si>
    <t>Urtubia, R., Gallardo, P., Lavin, P., Brown, N., Gonzalez, M.</t>
  </si>
  <si>
    <t>Vairappan, C., Chung, C., Hurtado, A., Soya, F., Lhonneur, G., Critchley, A.</t>
  </si>
  <si>
    <t>Valdenegro-Vega, V., Naeem, S., Carson, J., Bowman, J. P., del Real, J. L. T., Nowak, B.</t>
  </si>
  <si>
    <t>van Gelderen, R., Carson, J., Nowak, B.</t>
  </si>
  <si>
    <t>Wakabayashi, H., Hikida, M., Masumura, K.</t>
  </si>
  <si>
    <t>Wang, T., Wei, X., Chen, T., Wang, W., Xia, X., Miao, J., Yin, S.</t>
  </si>
  <si>
    <t>Webster, N. S., Soo, R., Cobb, R., Negri, A. P.</t>
  </si>
  <si>
    <t>Webster, N. S., Xavier, J. R., Freckelton, M., Motti, C. A., Cobb, R.</t>
  </si>
  <si>
    <t>Weinberger, Florian, Hoppe, Hans-Georg, Friedl,er, Michael</t>
  </si>
  <si>
    <t xml:space="preserve">Whitten, M.M., Davies, C.E., Kim, A., Tlusty, M., Wootton, E.C., Chistoserdov, A., Rowley, A.F.  </t>
  </si>
  <si>
    <t>Wynne, J.W., Thakur, K.K., Slinger, J., Samsing, F., Milligan, B., Powell, J.F., McKinnon, A., Nekouei, O., New, D., Richmond, Z., Gardner, I.,</t>
  </si>
  <si>
    <t>Yang, F. F., Xiao, Z. L., Wei, Z. L., Long, L. J.</t>
  </si>
  <si>
    <t>Yang, H. Q., Shen, J. W., Fu, F. X., Wang, Y., Zhao, N.</t>
  </si>
  <si>
    <t>Zainuddin, E. N., Anshary, H., Huyyirnah, H., Hiola, R., Baxa, D. V.</t>
  </si>
  <si>
    <t>Zha, H., Lewis, G., Waite, D. W., Wu, J. Y., Chang, K., Dong, Y. M., Jeffs, A.</t>
  </si>
  <si>
    <t>Zhang, R., Chang, L. R., Xiao, L. Y., Zhang, X. Y., Han, Q., Li, N., Egan, S., Wang, G. G.</t>
  </si>
  <si>
    <t>Zhang, Z., Zhang, W. W., Hu, Z. G., Li, C. H., Shao, Y. N., Zhao, X. L., Guo, M.</t>
  </si>
  <si>
    <t>Zheng, Y. F., Wang, Y. A., Liu, Y., Li, W. T., Yu, M. C., Zhang, X. H.</t>
  </si>
  <si>
    <t>Zozaya-Valdes, E., Egan, S., Thomas, T.</t>
  </si>
  <si>
    <t>Zozaya-Valdes, E., Roth-Schulze, A. J., Egan, S., Thomas,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Arial"/>
      <family val="2"/>
    </font>
    <font>
      <sz val="12"/>
      <name val="Arial"/>
      <family val="2"/>
    </font>
    <font>
      <b/>
      <sz val="12"/>
      <name val="Arial"/>
      <family val="2"/>
    </font>
    <font>
      <sz val="12"/>
      <color rgb="FF333333"/>
      <name val="Arial"/>
      <family val="2"/>
    </font>
    <font>
      <sz val="12"/>
      <color rgb="FF000000"/>
      <name val="Arial"/>
      <family val="2"/>
    </font>
    <font>
      <sz val="12"/>
      <color rgb="FF222222"/>
      <name val="Arial"/>
      <family val="2"/>
    </font>
    <font>
      <b/>
      <sz val="12"/>
      <color theme="1"/>
      <name val="Arial"/>
      <family val="2"/>
    </font>
    <font>
      <b/>
      <sz val="12"/>
      <color rgb="FF222222"/>
      <name val="Arial"/>
      <family val="2"/>
    </font>
    <font>
      <b/>
      <sz val="12"/>
      <color rgb="FFFF0000"/>
      <name val="Arial"/>
      <family val="2"/>
    </font>
    <font>
      <b/>
      <vertAlign val="superscript"/>
      <sz val="12"/>
      <color rgb="FF1C1D1E"/>
      <name val="Arial"/>
      <family val="2"/>
    </font>
    <font>
      <i/>
      <sz val="12"/>
      <color theme="1"/>
      <name val="Arial"/>
      <family val="2"/>
    </font>
    <font>
      <vertAlign val="superscript"/>
      <sz val="12"/>
      <color rgb="FF1C1D1E"/>
      <name val="Arial"/>
      <family val="2"/>
    </font>
    <font>
      <sz val="12"/>
      <color rgb="FF1C1D1E"/>
      <name val="Arial"/>
      <family val="2"/>
    </font>
    <font>
      <sz val="13"/>
      <color rgb="FF222222"/>
      <name val="Arial"/>
      <family val="2"/>
    </font>
    <font>
      <sz val="13"/>
      <color theme="1"/>
      <name val="Arial"/>
      <family val="2"/>
    </font>
    <font>
      <b/>
      <sz val="13"/>
      <color theme="1"/>
      <name val="Arial"/>
      <family val="2"/>
    </font>
    <font>
      <b/>
      <sz val="13"/>
      <name val="Arial"/>
      <family val="2"/>
    </font>
    <font>
      <b/>
      <sz val="13"/>
      <color rgb="FFFF0000"/>
      <name val="Arial"/>
      <family val="2"/>
    </font>
  </fonts>
  <fills count="2">
    <fill>
      <patternFill patternType="none"/>
    </fill>
    <fill>
      <patternFill patternType="gray125"/>
    </fill>
  </fills>
  <borders count="5">
    <border>
      <left/>
      <right/>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thin">
        <color indexed="64"/>
      </top>
      <bottom style="medium">
        <color indexed="64"/>
      </bottom>
      <diagonal/>
    </border>
  </borders>
  <cellStyleXfs count="1">
    <xf numFmtId="0" fontId="0" fillId="0" borderId="0"/>
  </cellStyleXfs>
  <cellXfs count="42">
    <xf numFmtId="0" fontId="0" fillId="0" borderId="0" xfId="0"/>
    <xf numFmtId="0" fontId="1" fillId="0" borderId="0" xfId="0" applyFont="1" applyFill="1"/>
    <xf numFmtId="49" fontId="1" fillId="0" borderId="0" xfId="0" applyNumberFormat="1" applyFont="1" applyFill="1"/>
    <xf numFmtId="0" fontId="7" fillId="0" borderId="0" xfId="0" applyFont="1" applyFill="1"/>
    <xf numFmtId="0" fontId="2" fillId="0" borderId="0" xfId="0" applyFont="1" applyFill="1"/>
    <xf numFmtId="49" fontId="2" fillId="0" borderId="0" xfId="0" applyNumberFormat="1" applyFont="1" applyFill="1"/>
    <xf numFmtId="0" fontId="6" fillId="0" borderId="0" xfId="0" applyFont="1" applyFill="1"/>
    <xf numFmtId="0" fontId="9" fillId="0" borderId="0" xfId="0" applyFont="1" applyFill="1"/>
    <xf numFmtId="0" fontId="3" fillId="0" borderId="0" xfId="0" applyFont="1" applyFill="1"/>
    <xf numFmtId="0" fontId="8" fillId="0" borderId="0" xfId="0" applyFont="1" applyFill="1"/>
    <xf numFmtId="49" fontId="7" fillId="0" borderId="0" xfId="0" applyNumberFormat="1" applyFont="1" applyFill="1"/>
    <xf numFmtId="0" fontId="7" fillId="0" borderId="4" xfId="0" applyFont="1" applyFill="1" applyBorder="1"/>
    <xf numFmtId="49" fontId="7" fillId="0" borderId="4" xfId="0" applyNumberFormat="1" applyFont="1" applyFill="1" applyBorder="1"/>
    <xf numFmtId="0" fontId="7" fillId="0" borderId="0" xfId="0" applyFont="1" applyFill="1" applyBorder="1"/>
    <xf numFmtId="0" fontId="1" fillId="0" borderId="0" xfId="0" applyFont="1" applyFill="1" applyBorder="1"/>
    <xf numFmtId="0" fontId="2" fillId="0" borderId="0" xfId="0" applyFont="1" applyFill="1" applyBorder="1"/>
    <xf numFmtId="0" fontId="7" fillId="0" borderId="2" xfId="0" applyFont="1" applyBorder="1" applyAlignment="1">
      <alignment vertical="top" wrapText="1"/>
    </xf>
    <xf numFmtId="0" fontId="1" fillId="0" borderId="0" xfId="0" applyFont="1" applyBorder="1" applyAlignment="1">
      <alignment horizontal="left" vertical="top" wrapText="1"/>
    </xf>
    <xf numFmtId="0" fontId="7" fillId="0" borderId="1" xfId="0" applyFont="1" applyBorder="1" applyAlignment="1">
      <alignment horizontal="left" vertical="top" wrapText="1"/>
    </xf>
    <xf numFmtId="0" fontId="7" fillId="0" borderId="2" xfId="0" applyFont="1" applyBorder="1" applyAlignment="1">
      <alignment horizontal="left" vertical="top" wrapText="1"/>
    </xf>
    <xf numFmtId="0" fontId="11" fillId="0" borderId="2" xfId="0" applyFont="1" applyBorder="1" applyAlignment="1">
      <alignment horizontal="left" vertical="top" wrapText="1"/>
    </xf>
    <xf numFmtId="0" fontId="1" fillId="0" borderId="2" xfId="0" applyFont="1" applyBorder="1" applyAlignment="1">
      <alignment horizontal="left" vertical="top" wrapText="1"/>
    </xf>
    <xf numFmtId="0" fontId="11" fillId="0" borderId="3" xfId="0" applyFont="1" applyBorder="1" applyAlignment="1">
      <alignment horizontal="left" vertical="top" wrapText="1"/>
    </xf>
    <xf numFmtId="0" fontId="1" fillId="0" borderId="3" xfId="0" applyFont="1" applyBorder="1" applyAlignment="1">
      <alignment horizontal="left" vertical="top" wrapText="1"/>
    </xf>
    <xf numFmtId="0" fontId="11" fillId="0" borderId="0" xfId="0" applyFont="1" applyAlignment="1">
      <alignment horizontal="left" vertical="top" wrapText="1"/>
    </xf>
    <xf numFmtId="0" fontId="1" fillId="0" borderId="0" xfId="0" applyFont="1" applyAlignment="1">
      <alignment horizontal="left" vertical="top" wrapText="1"/>
    </xf>
    <xf numFmtId="0" fontId="11" fillId="0" borderId="0" xfId="0" applyFont="1" applyBorder="1" applyAlignment="1">
      <alignment horizontal="left" vertical="top" wrapText="1"/>
    </xf>
    <xf numFmtId="0" fontId="12" fillId="0" borderId="0" xfId="0" applyFont="1" applyAlignment="1">
      <alignment horizontal="left" vertical="top"/>
    </xf>
    <xf numFmtId="0" fontId="1" fillId="0" borderId="0" xfId="0" applyFont="1" applyAlignment="1">
      <alignment horizontal="left" vertical="top"/>
    </xf>
    <xf numFmtId="0" fontId="7" fillId="0" borderId="2" xfId="0" applyFont="1" applyBorder="1" applyAlignment="1">
      <alignment vertical="top"/>
    </xf>
    <xf numFmtId="0" fontId="15" fillId="0" borderId="0" xfId="0" applyFont="1"/>
    <xf numFmtId="0" fontId="15" fillId="0" borderId="0" xfId="0" applyFont="1" applyFill="1" applyBorder="1"/>
    <xf numFmtId="0" fontId="16" fillId="0" borderId="0" xfId="0" applyFont="1" applyFill="1"/>
    <xf numFmtId="0" fontId="17" fillId="0" borderId="0" xfId="0" applyFont="1" applyFill="1"/>
    <xf numFmtId="0" fontId="18" fillId="0" borderId="0" xfId="0" applyFont="1" applyFill="1"/>
    <xf numFmtId="0" fontId="16" fillId="0" borderId="0" xfId="0" applyFont="1" applyFill="1" applyBorder="1"/>
    <xf numFmtId="49" fontId="16" fillId="0" borderId="0" xfId="0" applyNumberFormat="1" applyFont="1" applyFill="1"/>
    <xf numFmtId="0" fontId="14" fillId="0" borderId="0" xfId="0" applyFont="1" applyFill="1"/>
    <xf numFmtId="0" fontId="1" fillId="0" borderId="0" xfId="0" applyFont="1"/>
    <xf numFmtId="49" fontId="1" fillId="0" borderId="0" xfId="0" applyNumberFormat="1" applyFont="1"/>
    <xf numFmtId="0" fontId="6" fillId="0" borderId="0" xfId="0" applyFont="1"/>
    <xf numFmtId="0" fontId="2" fillId="0" borderId="0" xfId="0" applyFont="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68A4D2-8800-CB44-9EA6-CC0D8440783D}">
  <dimension ref="A1:U198"/>
  <sheetViews>
    <sheetView tabSelected="1" workbookViewId="0"/>
  </sheetViews>
  <sheetFormatPr baseColWidth="10" defaultColWidth="16" defaultRowHeight="16" x14ac:dyDescent="0.2"/>
  <cols>
    <col min="1" max="6" width="16" style="3"/>
    <col min="7" max="7" width="16" style="10"/>
    <col min="8" max="8" width="16" style="13"/>
    <col min="9" max="16384" width="16" style="3"/>
  </cols>
  <sheetData>
    <row r="1" spans="1:21" x14ac:dyDescent="0.2">
      <c r="A1" s="3" t="s">
        <v>482</v>
      </c>
      <c r="I1" s="15"/>
    </row>
    <row r="2" spans="1:21" s="13" customFormat="1" ht="16" customHeight="1" thickBot="1" x14ac:dyDescent="0.25">
      <c r="A2" s="11" t="s">
        <v>5</v>
      </c>
      <c r="B2" s="11" t="s">
        <v>1</v>
      </c>
      <c r="C2" s="11" t="s">
        <v>0</v>
      </c>
      <c r="D2" s="11" t="s">
        <v>2</v>
      </c>
      <c r="E2" s="11" t="s">
        <v>3</v>
      </c>
      <c r="F2" s="11" t="s">
        <v>4</v>
      </c>
      <c r="G2" s="12" t="s">
        <v>328</v>
      </c>
      <c r="I2" s="14"/>
    </row>
    <row r="3" spans="1:21" ht="16" customHeight="1" x14ac:dyDescent="0.2">
      <c r="A3" s="38" t="s">
        <v>592</v>
      </c>
      <c r="B3" s="1">
        <v>2007</v>
      </c>
      <c r="C3" s="1" t="s">
        <v>279</v>
      </c>
      <c r="D3" s="1" t="s">
        <v>227</v>
      </c>
      <c r="E3" s="1">
        <v>73</v>
      </c>
      <c r="F3" s="1">
        <v>3</v>
      </c>
      <c r="G3" s="2" t="s">
        <v>280</v>
      </c>
      <c r="H3" s="14"/>
      <c r="I3" s="14"/>
      <c r="J3" s="8"/>
      <c r="L3" s="8"/>
      <c r="M3" s="8"/>
      <c r="N3" s="8"/>
      <c r="O3" s="8"/>
      <c r="P3" s="8"/>
      <c r="Q3" s="8"/>
      <c r="R3" s="8"/>
      <c r="S3" s="8"/>
      <c r="T3" s="8"/>
      <c r="U3" s="8"/>
    </row>
    <row r="4" spans="1:21" ht="16" customHeight="1" x14ac:dyDescent="0.2">
      <c r="A4" s="38" t="s">
        <v>593</v>
      </c>
      <c r="B4" s="1">
        <v>2012</v>
      </c>
      <c r="C4" s="1" t="s">
        <v>330</v>
      </c>
      <c r="D4" s="1" t="s">
        <v>17</v>
      </c>
      <c r="E4" s="1">
        <v>99</v>
      </c>
      <c r="F4" s="1">
        <v>2</v>
      </c>
      <c r="G4" s="2" t="s">
        <v>322</v>
      </c>
      <c r="H4" s="14"/>
      <c r="I4" s="14"/>
    </row>
    <row r="5" spans="1:21" ht="16" customHeight="1" x14ac:dyDescent="0.2">
      <c r="A5" s="38" t="s">
        <v>594</v>
      </c>
      <c r="B5" s="1">
        <v>2017</v>
      </c>
      <c r="C5" s="1" t="s">
        <v>6</v>
      </c>
      <c r="D5" s="1" t="s">
        <v>7</v>
      </c>
      <c r="E5" s="1">
        <v>29</v>
      </c>
      <c r="F5" s="1">
        <v>3</v>
      </c>
      <c r="G5" s="2" t="s">
        <v>8</v>
      </c>
      <c r="H5" s="14"/>
      <c r="I5" s="1"/>
    </row>
    <row r="6" spans="1:21" ht="16" customHeight="1" x14ac:dyDescent="0.2">
      <c r="A6" s="38" t="s">
        <v>595</v>
      </c>
      <c r="B6" s="1">
        <v>2013</v>
      </c>
      <c r="C6" s="1" t="s">
        <v>202</v>
      </c>
      <c r="D6" s="1" t="s">
        <v>126</v>
      </c>
      <c r="E6" s="1">
        <v>15</v>
      </c>
      <c r="F6" s="1">
        <v>7</v>
      </c>
      <c r="G6" s="2" t="s">
        <v>203</v>
      </c>
      <c r="H6" s="14"/>
      <c r="I6" s="4"/>
    </row>
    <row r="7" spans="1:21" ht="16" customHeight="1" x14ac:dyDescent="0.2">
      <c r="A7" s="38" t="s">
        <v>596</v>
      </c>
      <c r="B7" s="1">
        <v>2016</v>
      </c>
      <c r="C7" s="1" t="s">
        <v>204</v>
      </c>
      <c r="D7" s="1" t="s">
        <v>17</v>
      </c>
      <c r="E7" s="1">
        <v>118</v>
      </c>
      <c r="F7" s="1">
        <v>1</v>
      </c>
      <c r="G7" s="2" t="s">
        <v>205</v>
      </c>
      <c r="H7" s="14"/>
      <c r="I7" s="1"/>
    </row>
    <row r="8" spans="1:21" ht="16" customHeight="1" x14ac:dyDescent="0.2">
      <c r="A8" s="38" t="s">
        <v>597</v>
      </c>
      <c r="B8" s="1">
        <v>2015</v>
      </c>
      <c r="C8" s="1" t="s">
        <v>206</v>
      </c>
      <c r="D8" s="1" t="s">
        <v>17</v>
      </c>
      <c r="E8" s="1">
        <v>116</v>
      </c>
      <c r="F8" s="1">
        <v>1</v>
      </c>
      <c r="G8" s="2" t="s">
        <v>207</v>
      </c>
      <c r="H8" s="14"/>
      <c r="I8" s="1"/>
    </row>
    <row r="9" spans="1:21" ht="16" customHeight="1" x14ac:dyDescent="0.2">
      <c r="A9" s="38" t="s">
        <v>598</v>
      </c>
      <c r="B9" s="1">
        <v>2020</v>
      </c>
      <c r="C9" s="1" t="s">
        <v>85</v>
      </c>
      <c r="D9" s="1" t="s">
        <v>55</v>
      </c>
      <c r="E9" s="1">
        <v>43</v>
      </c>
      <c r="F9" s="1">
        <v>9</v>
      </c>
      <c r="G9" s="2" t="s">
        <v>86</v>
      </c>
      <c r="H9" s="14"/>
      <c r="I9" s="4"/>
    </row>
    <row r="10" spans="1:21" ht="16" customHeight="1" x14ac:dyDescent="0.2">
      <c r="A10" s="38" t="s">
        <v>599</v>
      </c>
      <c r="B10" s="1">
        <v>2016</v>
      </c>
      <c r="C10" s="1" t="s">
        <v>112</v>
      </c>
      <c r="D10" s="1" t="s">
        <v>113</v>
      </c>
      <c r="E10" s="1">
        <v>63</v>
      </c>
      <c r="F10" s="1">
        <v>2</v>
      </c>
      <c r="G10" s="2" t="s">
        <v>114</v>
      </c>
      <c r="H10" s="14"/>
      <c r="I10" s="1"/>
    </row>
    <row r="11" spans="1:21" ht="16" customHeight="1" x14ac:dyDescent="0.2">
      <c r="A11" s="38" t="s">
        <v>600</v>
      </c>
      <c r="B11" s="1">
        <v>2004</v>
      </c>
      <c r="C11" s="1" t="s">
        <v>281</v>
      </c>
      <c r="D11" s="1" t="s">
        <v>38</v>
      </c>
      <c r="E11" s="1">
        <v>242</v>
      </c>
      <c r="F11" s="1">
        <v>1</v>
      </c>
      <c r="G11" s="2" t="s">
        <v>282</v>
      </c>
      <c r="H11" s="14"/>
      <c r="I11" s="4"/>
      <c r="J11" s="8"/>
      <c r="L11" s="8"/>
      <c r="M11" s="8"/>
      <c r="N11" s="8"/>
      <c r="O11" s="8"/>
      <c r="P11" s="8"/>
      <c r="Q11" s="8"/>
      <c r="R11" s="8"/>
      <c r="S11" s="8"/>
      <c r="T11" s="8"/>
      <c r="U11" s="8"/>
    </row>
    <row r="12" spans="1:21" ht="16" customHeight="1" x14ac:dyDescent="0.2">
      <c r="A12" s="38" t="s">
        <v>601</v>
      </c>
      <c r="B12" s="1">
        <v>2007</v>
      </c>
      <c r="C12" s="1" t="s">
        <v>208</v>
      </c>
      <c r="D12" s="1" t="s">
        <v>17</v>
      </c>
      <c r="E12" s="1">
        <v>77</v>
      </c>
      <c r="F12" s="1">
        <v>1</v>
      </c>
      <c r="G12" s="2" t="s">
        <v>209</v>
      </c>
      <c r="H12" s="14"/>
      <c r="I12" s="4"/>
    </row>
    <row r="13" spans="1:21" ht="16" customHeight="1" x14ac:dyDescent="0.2">
      <c r="A13" s="38" t="s">
        <v>602</v>
      </c>
      <c r="B13" s="1">
        <v>2009</v>
      </c>
      <c r="C13" s="1" t="s">
        <v>210</v>
      </c>
      <c r="D13" s="1" t="s">
        <v>211</v>
      </c>
      <c r="E13" s="1">
        <v>100</v>
      </c>
      <c r="F13" s="1">
        <v>2</v>
      </c>
      <c r="G13" s="2" t="s">
        <v>212</v>
      </c>
      <c r="H13" s="14"/>
      <c r="I13" s="1"/>
    </row>
    <row r="14" spans="1:21" ht="16" customHeight="1" x14ac:dyDescent="0.2">
      <c r="A14" s="38" t="s">
        <v>603</v>
      </c>
      <c r="B14" s="1">
        <v>1992</v>
      </c>
      <c r="C14" s="1" t="s">
        <v>590</v>
      </c>
      <c r="D14" s="1" t="s">
        <v>55</v>
      </c>
      <c r="E14" s="1">
        <v>15</v>
      </c>
      <c r="F14" s="1">
        <v>5</v>
      </c>
      <c r="G14" s="2" t="s">
        <v>591</v>
      </c>
      <c r="H14" s="14"/>
      <c r="I14" s="1"/>
    </row>
    <row r="15" spans="1:21" ht="16" customHeight="1" x14ac:dyDescent="0.2">
      <c r="A15" s="41" t="s">
        <v>177</v>
      </c>
      <c r="B15" s="1">
        <v>1990</v>
      </c>
      <c r="C15" s="1" t="s">
        <v>175</v>
      </c>
      <c r="D15" s="1" t="s">
        <v>17</v>
      </c>
      <c r="E15" s="1">
        <v>8</v>
      </c>
      <c r="F15" s="1"/>
      <c r="G15" s="2" t="s">
        <v>176</v>
      </c>
      <c r="H15" s="14"/>
      <c r="I15" s="1"/>
    </row>
    <row r="16" spans="1:21" ht="16" customHeight="1" x14ac:dyDescent="0.2">
      <c r="A16" s="38" t="s">
        <v>604</v>
      </c>
      <c r="B16" s="1">
        <v>2004</v>
      </c>
      <c r="C16" s="1" t="s">
        <v>213</v>
      </c>
      <c r="D16" s="1" t="s">
        <v>55</v>
      </c>
      <c r="E16" s="1">
        <v>27</v>
      </c>
      <c r="F16" s="1">
        <v>8</v>
      </c>
      <c r="G16" s="2" t="s">
        <v>214</v>
      </c>
      <c r="H16" s="14"/>
      <c r="I16" s="1"/>
    </row>
    <row r="17" spans="1:21" ht="16" customHeight="1" x14ac:dyDescent="0.2">
      <c r="A17" s="38" t="s">
        <v>605</v>
      </c>
      <c r="B17" s="1">
        <v>2018</v>
      </c>
      <c r="C17" s="1" t="s">
        <v>115</v>
      </c>
      <c r="D17" s="1" t="s">
        <v>55</v>
      </c>
      <c r="E17" s="1">
        <v>41</v>
      </c>
      <c r="F17" s="1">
        <v>2</v>
      </c>
      <c r="G17" s="2" t="s">
        <v>116</v>
      </c>
      <c r="H17" s="14"/>
      <c r="I17" s="1"/>
    </row>
    <row r="18" spans="1:21" ht="16" customHeight="1" x14ac:dyDescent="0.2">
      <c r="A18" s="38" t="s">
        <v>606</v>
      </c>
      <c r="B18" s="1">
        <v>1982</v>
      </c>
      <c r="C18" s="1" t="s">
        <v>54</v>
      </c>
      <c r="D18" s="1" t="s">
        <v>55</v>
      </c>
      <c r="E18" s="1">
        <v>5</v>
      </c>
      <c r="F18" s="1">
        <v>6</v>
      </c>
      <c r="G18" s="2" t="s">
        <v>56</v>
      </c>
      <c r="H18" s="14"/>
      <c r="I18" s="1"/>
    </row>
    <row r="19" spans="1:21" ht="16" customHeight="1" x14ac:dyDescent="0.2">
      <c r="A19" s="38" t="s">
        <v>607</v>
      </c>
      <c r="B19" s="1">
        <v>2014</v>
      </c>
      <c r="C19" s="1" t="s">
        <v>117</v>
      </c>
      <c r="D19" s="1" t="s">
        <v>43</v>
      </c>
      <c r="E19" s="1">
        <v>49</v>
      </c>
      <c r="F19" s="1">
        <v>1</v>
      </c>
      <c r="G19" s="2" t="s">
        <v>118</v>
      </c>
      <c r="H19" s="14"/>
      <c r="I19" s="1"/>
    </row>
    <row r="20" spans="1:21" ht="16" customHeight="1" x14ac:dyDescent="0.2">
      <c r="A20" s="38" t="s">
        <v>608</v>
      </c>
      <c r="B20" s="1">
        <v>2018</v>
      </c>
      <c r="C20" s="1" t="s">
        <v>246</v>
      </c>
      <c r="D20" s="1" t="s">
        <v>126</v>
      </c>
      <c r="E20" s="1">
        <v>20</v>
      </c>
      <c r="F20" s="1">
        <v>2</v>
      </c>
      <c r="G20" s="2" t="s">
        <v>247</v>
      </c>
      <c r="H20" s="14"/>
      <c r="I20" s="1"/>
    </row>
    <row r="21" spans="1:21" ht="16" customHeight="1" x14ac:dyDescent="0.2">
      <c r="A21" s="41" t="s">
        <v>609</v>
      </c>
      <c r="B21" s="1">
        <v>1995</v>
      </c>
      <c r="C21" s="1" t="s">
        <v>329</v>
      </c>
      <c r="D21" s="1" t="s">
        <v>7</v>
      </c>
      <c r="E21" s="1">
        <v>7</v>
      </c>
      <c r="F21" s="1">
        <v>4</v>
      </c>
      <c r="G21" s="2" t="s">
        <v>192</v>
      </c>
      <c r="H21" s="14"/>
      <c r="I21" s="1"/>
    </row>
    <row r="22" spans="1:21" ht="16" customHeight="1" x14ac:dyDescent="0.2">
      <c r="A22" s="38" t="s">
        <v>610</v>
      </c>
      <c r="B22" s="1">
        <v>2012</v>
      </c>
      <c r="C22" s="1" t="s">
        <v>215</v>
      </c>
      <c r="D22" s="1" t="s">
        <v>10</v>
      </c>
      <c r="E22" s="1">
        <v>31</v>
      </c>
      <c r="F22" s="1">
        <v>2</v>
      </c>
      <c r="G22" s="2" t="s">
        <v>216</v>
      </c>
      <c r="H22" s="14"/>
      <c r="I22" s="1"/>
    </row>
    <row r="23" spans="1:21" ht="16" customHeight="1" x14ac:dyDescent="0.2">
      <c r="A23" s="38" t="s">
        <v>611</v>
      </c>
      <c r="B23" s="1">
        <v>2005</v>
      </c>
      <c r="C23" s="1" t="s">
        <v>9</v>
      </c>
      <c r="D23" s="1" t="s">
        <v>10</v>
      </c>
      <c r="E23" s="1">
        <v>24</v>
      </c>
      <c r="F23" s="1">
        <v>3</v>
      </c>
      <c r="G23" s="2" t="s">
        <v>11</v>
      </c>
      <c r="H23" s="14"/>
      <c r="I23" s="1"/>
    </row>
    <row r="24" spans="1:21" ht="16" customHeight="1" x14ac:dyDescent="0.2">
      <c r="A24" s="38" t="s">
        <v>612</v>
      </c>
      <c r="B24" s="1">
        <v>2002</v>
      </c>
      <c r="C24" s="1" t="s">
        <v>217</v>
      </c>
      <c r="D24" s="1" t="s">
        <v>126</v>
      </c>
      <c r="E24" s="1">
        <v>4</v>
      </c>
      <c r="F24" s="1">
        <v>7</v>
      </c>
      <c r="G24" s="2" t="s">
        <v>218</v>
      </c>
      <c r="H24" s="14"/>
      <c r="I24" s="1"/>
    </row>
    <row r="25" spans="1:21" ht="16" customHeight="1" x14ac:dyDescent="0.2">
      <c r="A25" s="38" t="s">
        <v>613</v>
      </c>
      <c r="B25" s="1">
        <v>1998</v>
      </c>
      <c r="C25" s="1" t="s">
        <v>65</v>
      </c>
      <c r="D25" s="1" t="s">
        <v>38</v>
      </c>
      <c r="E25" s="1">
        <v>164</v>
      </c>
      <c r="F25" s="1">
        <v>1</v>
      </c>
      <c r="G25" s="2" t="s">
        <v>66</v>
      </c>
      <c r="H25" s="14"/>
      <c r="I25" s="1"/>
    </row>
    <row r="26" spans="1:21" ht="16" customHeight="1" x14ac:dyDescent="0.2">
      <c r="A26" s="38" t="s">
        <v>614</v>
      </c>
      <c r="B26" s="1">
        <v>1996</v>
      </c>
      <c r="C26" s="1" t="s">
        <v>67</v>
      </c>
      <c r="D26" s="1" t="s">
        <v>68</v>
      </c>
      <c r="E26" s="1">
        <v>327</v>
      </c>
      <c r="F26" s="1"/>
      <c r="G26" s="2" t="s">
        <v>69</v>
      </c>
      <c r="H26" s="14"/>
      <c r="I26" s="1"/>
    </row>
    <row r="27" spans="1:21" ht="16" customHeight="1" x14ac:dyDescent="0.2">
      <c r="A27" s="38" t="s">
        <v>615</v>
      </c>
      <c r="B27" s="1">
        <v>2015</v>
      </c>
      <c r="C27" s="1" t="s">
        <v>70</v>
      </c>
      <c r="D27" s="1" t="s">
        <v>71</v>
      </c>
      <c r="E27" s="1">
        <v>23</v>
      </c>
      <c r="F27" s="1">
        <v>1</v>
      </c>
      <c r="G27" s="2" t="s">
        <v>72</v>
      </c>
      <c r="H27" s="14"/>
      <c r="I27" s="1"/>
    </row>
    <row r="28" spans="1:21" ht="16" customHeight="1" x14ac:dyDescent="0.2">
      <c r="A28" s="38" t="s">
        <v>616</v>
      </c>
      <c r="B28" s="1">
        <v>2010</v>
      </c>
      <c r="C28" s="1" t="s">
        <v>219</v>
      </c>
      <c r="D28" s="1" t="s">
        <v>220</v>
      </c>
      <c r="E28" s="1">
        <v>59</v>
      </c>
      <c r="F28" s="1">
        <v>4</v>
      </c>
      <c r="G28" s="2" t="s">
        <v>221</v>
      </c>
      <c r="H28" s="14"/>
      <c r="I28" s="1"/>
    </row>
    <row r="29" spans="1:21" ht="16" customHeight="1" x14ac:dyDescent="0.2">
      <c r="A29" s="41" t="s">
        <v>617</v>
      </c>
      <c r="B29" s="4">
        <v>2016</v>
      </c>
      <c r="C29" s="4" t="s">
        <v>297</v>
      </c>
      <c r="D29" s="4" t="s">
        <v>230</v>
      </c>
      <c r="E29" s="4">
        <v>11</v>
      </c>
      <c r="F29" s="4">
        <v>6</v>
      </c>
      <c r="G29" s="5">
        <v>19</v>
      </c>
      <c r="H29" s="14"/>
      <c r="I29" s="1"/>
      <c r="J29" s="8"/>
      <c r="L29" s="8"/>
      <c r="M29" s="8"/>
      <c r="N29" s="8"/>
      <c r="O29" s="8"/>
      <c r="P29" s="8"/>
      <c r="Q29" s="8"/>
      <c r="R29" s="8"/>
      <c r="S29" s="8"/>
      <c r="T29" s="8"/>
      <c r="U29" s="8"/>
    </row>
    <row r="30" spans="1:21" ht="16" customHeight="1" x14ac:dyDescent="0.2">
      <c r="A30" s="38" t="s">
        <v>618</v>
      </c>
      <c r="B30" s="1">
        <v>2019</v>
      </c>
      <c r="C30" s="1" t="s">
        <v>222</v>
      </c>
      <c r="D30" s="1" t="s">
        <v>223</v>
      </c>
      <c r="E30" s="1">
        <v>9</v>
      </c>
      <c r="F30" s="1"/>
      <c r="G30" s="2">
        <v>9</v>
      </c>
      <c r="H30" s="14"/>
      <c r="I30" s="1"/>
    </row>
    <row r="31" spans="1:21" ht="16" customHeight="1" x14ac:dyDescent="0.2">
      <c r="A31" s="38" t="s">
        <v>619</v>
      </c>
      <c r="B31" s="1">
        <v>2017</v>
      </c>
      <c r="C31" s="1" t="s">
        <v>224</v>
      </c>
      <c r="D31" s="1" t="s">
        <v>55</v>
      </c>
      <c r="E31" s="1">
        <v>40</v>
      </c>
      <c r="F31" s="1">
        <v>11</v>
      </c>
      <c r="G31" s="2" t="s">
        <v>225</v>
      </c>
      <c r="H31" s="14"/>
      <c r="I31" s="1"/>
    </row>
    <row r="32" spans="1:21" ht="16" customHeight="1" x14ac:dyDescent="0.2">
      <c r="A32" s="38" t="s">
        <v>620</v>
      </c>
      <c r="B32" s="1">
        <v>2021</v>
      </c>
      <c r="C32" s="1" t="s">
        <v>283</v>
      </c>
      <c r="D32" s="1" t="s">
        <v>284</v>
      </c>
      <c r="E32" s="1">
        <v>167</v>
      </c>
      <c r="F32" s="1"/>
      <c r="G32" s="2">
        <v>9</v>
      </c>
      <c r="H32" s="14"/>
      <c r="I32" s="1"/>
      <c r="J32" s="8"/>
      <c r="L32" s="8"/>
      <c r="M32" s="8"/>
      <c r="N32" s="8"/>
      <c r="O32" s="8"/>
      <c r="P32" s="8"/>
      <c r="Q32" s="8"/>
      <c r="R32" s="8"/>
      <c r="S32" s="8"/>
      <c r="T32" s="8"/>
      <c r="U32" s="8"/>
    </row>
    <row r="33" spans="1:21" ht="16" customHeight="1" x14ac:dyDescent="0.2">
      <c r="A33" s="38" t="s">
        <v>621</v>
      </c>
      <c r="B33" s="1">
        <v>1989</v>
      </c>
      <c r="C33" s="1" t="s">
        <v>12</v>
      </c>
      <c r="D33" s="1" t="s">
        <v>490</v>
      </c>
      <c r="E33" s="1">
        <v>55</v>
      </c>
      <c r="F33" s="1">
        <v>5</v>
      </c>
      <c r="G33" s="2" t="s">
        <v>13</v>
      </c>
      <c r="H33" s="14"/>
      <c r="I33" s="1"/>
    </row>
    <row r="34" spans="1:21" ht="16" customHeight="1" x14ac:dyDescent="0.2">
      <c r="A34" s="38" t="s">
        <v>622</v>
      </c>
      <c r="B34" s="1">
        <v>2019</v>
      </c>
      <c r="C34" s="1" t="s">
        <v>14</v>
      </c>
      <c r="D34" s="1" t="s">
        <v>7</v>
      </c>
      <c r="E34" s="1">
        <v>31</v>
      </c>
      <c r="F34" s="1">
        <v>4</v>
      </c>
      <c r="G34" s="2" t="s">
        <v>15</v>
      </c>
      <c r="H34" s="14"/>
      <c r="I34" s="4"/>
    </row>
    <row r="35" spans="1:21" ht="16" customHeight="1" x14ac:dyDescent="0.2">
      <c r="A35" s="38" t="s">
        <v>623</v>
      </c>
      <c r="B35" s="1">
        <v>2015</v>
      </c>
      <c r="C35" s="1" t="s">
        <v>318</v>
      </c>
      <c r="D35" s="1" t="s">
        <v>220</v>
      </c>
      <c r="E35" s="1">
        <v>69</v>
      </c>
      <c r="F35" s="1">
        <v>2</v>
      </c>
      <c r="G35" s="2" t="s">
        <v>319</v>
      </c>
      <c r="H35" s="14"/>
      <c r="I35" s="1"/>
    </row>
    <row r="36" spans="1:21" ht="16" customHeight="1" x14ac:dyDescent="0.2">
      <c r="A36" s="41" t="s">
        <v>624</v>
      </c>
      <c r="B36" s="4">
        <v>1994</v>
      </c>
      <c r="C36" s="4" t="s">
        <v>87</v>
      </c>
      <c r="D36" s="4" t="s">
        <v>17</v>
      </c>
      <c r="E36" s="4">
        <v>18</v>
      </c>
      <c r="F36" s="4">
        <v>3</v>
      </c>
      <c r="G36" s="5" t="s">
        <v>88</v>
      </c>
      <c r="H36" s="14"/>
      <c r="I36" s="4"/>
    </row>
    <row r="37" spans="1:21" ht="16" customHeight="1" x14ac:dyDescent="0.2">
      <c r="A37" s="38" t="s">
        <v>625</v>
      </c>
      <c r="B37" s="1">
        <v>2002</v>
      </c>
      <c r="C37" s="1" t="s">
        <v>226</v>
      </c>
      <c r="D37" s="1" t="s">
        <v>227</v>
      </c>
      <c r="E37" s="1">
        <v>68</v>
      </c>
      <c r="F37" s="1">
        <v>5</v>
      </c>
      <c r="G37" s="2" t="s">
        <v>228</v>
      </c>
      <c r="H37" s="14"/>
      <c r="I37" s="1"/>
    </row>
    <row r="38" spans="1:21" ht="16" customHeight="1" x14ac:dyDescent="0.2">
      <c r="A38" s="38" t="s">
        <v>626</v>
      </c>
      <c r="B38" s="1">
        <v>2020</v>
      </c>
      <c r="C38" s="1" t="s">
        <v>248</v>
      </c>
      <c r="D38" s="1" t="s">
        <v>51</v>
      </c>
      <c r="E38" s="1">
        <v>11</v>
      </c>
      <c r="F38" s="1"/>
      <c r="G38" s="2">
        <v>16</v>
      </c>
      <c r="H38" s="14"/>
      <c r="I38" s="1"/>
    </row>
    <row r="39" spans="1:21" ht="16" customHeight="1" x14ac:dyDescent="0.2">
      <c r="A39" s="38" t="s">
        <v>627</v>
      </c>
      <c r="B39" s="1">
        <v>2014</v>
      </c>
      <c r="C39" s="1" t="s">
        <v>285</v>
      </c>
      <c r="D39" s="1" t="s">
        <v>220</v>
      </c>
      <c r="E39" s="1">
        <v>68</v>
      </c>
      <c r="F39" s="1">
        <v>3</v>
      </c>
      <c r="G39" s="2" t="s">
        <v>286</v>
      </c>
      <c r="H39" s="14"/>
      <c r="I39" s="1"/>
      <c r="J39" s="8"/>
      <c r="L39" s="8"/>
      <c r="M39" s="8"/>
      <c r="N39" s="8"/>
      <c r="O39" s="8"/>
      <c r="P39" s="8"/>
      <c r="Q39" s="8"/>
      <c r="R39" s="8"/>
      <c r="S39" s="8"/>
      <c r="T39" s="8"/>
      <c r="U39" s="8"/>
    </row>
    <row r="40" spans="1:21" ht="16" customHeight="1" x14ac:dyDescent="0.2">
      <c r="A40" s="38" t="s">
        <v>628</v>
      </c>
      <c r="B40" s="1">
        <v>2016</v>
      </c>
      <c r="C40" s="1" t="s">
        <v>249</v>
      </c>
      <c r="D40" s="1" t="s">
        <v>250</v>
      </c>
      <c r="E40" s="1">
        <v>25</v>
      </c>
      <c r="F40" s="1">
        <v>18</v>
      </c>
      <c r="G40" s="2" t="s">
        <v>251</v>
      </c>
      <c r="H40" s="14"/>
      <c r="I40" s="1"/>
    </row>
    <row r="41" spans="1:21" ht="16" customHeight="1" x14ac:dyDescent="0.2">
      <c r="A41" s="38" t="s">
        <v>629</v>
      </c>
      <c r="B41" s="1">
        <v>2015</v>
      </c>
      <c r="C41" s="1" t="s">
        <v>229</v>
      </c>
      <c r="D41" s="1" t="s">
        <v>230</v>
      </c>
      <c r="E41" s="1">
        <v>10</v>
      </c>
      <c r="F41" s="1">
        <v>8</v>
      </c>
      <c r="G41" s="2">
        <v>16</v>
      </c>
      <c r="H41" s="14"/>
      <c r="I41" s="1"/>
    </row>
    <row r="42" spans="1:21" ht="16" customHeight="1" x14ac:dyDescent="0.2">
      <c r="A42" s="38" t="s">
        <v>122</v>
      </c>
      <c r="B42" s="1">
        <v>1986</v>
      </c>
      <c r="C42" s="1" t="s">
        <v>119</v>
      </c>
      <c r="D42" s="1" t="s">
        <v>120</v>
      </c>
      <c r="E42" s="1">
        <v>1</v>
      </c>
      <c r="F42" s="1"/>
      <c r="G42" s="2" t="s">
        <v>121</v>
      </c>
      <c r="H42" s="14"/>
      <c r="I42" s="1"/>
    </row>
    <row r="43" spans="1:21" ht="16" customHeight="1" x14ac:dyDescent="0.2">
      <c r="A43" s="38" t="s">
        <v>630</v>
      </c>
      <c r="B43" s="1">
        <v>1990</v>
      </c>
      <c r="C43" s="1" t="s">
        <v>57</v>
      </c>
      <c r="D43" s="1" t="s">
        <v>17</v>
      </c>
      <c r="E43" s="1">
        <v>9</v>
      </c>
      <c r="F43" s="1">
        <v>2</v>
      </c>
      <c r="G43" s="2" t="s">
        <v>58</v>
      </c>
      <c r="H43" s="14"/>
      <c r="I43" s="1"/>
    </row>
    <row r="44" spans="1:21" ht="16" customHeight="1" x14ac:dyDescent="0.2">
      <c r="A44" s="38" t="s">
        <v>631</v>
      </c>
      <c r="B44" s="1">
        <v>1993</v>
      </c>
      <c r="C44" s="1" t="s">
        <v>16</v>
      </c>
      <c r="D44" s="1" t="s">
        <v>17</v>
      </c>
      <c r="E44" s="1">
        <v>16</v>
      </c>
      <c r="F44" s="1">
        <v>2</v>
      </c>
      <c r="G44" s="2" t="s">
        <v>18</v>
      </c>
      <c r="H44" s="14"/>
      <c r="I44" s="1"/>
    </row>
    <row r="45" spans="1:21" ht="16" customHeight="1" x14ac:dyDescent="0.2">
      <c r="A45" s="38" t="s">
        <v>632</v>
      </c>
      <c r="B45" s="1">
        <v>1992</v>
      </c>
      <c r="C45" s="1" t="s">
        <v>19</v>
      </c>
      <c r="D45" s="1" t="s">
        <v>20</v>
      </c>
      <c r="E45" s="1">
        <v>42</v>
      </c>
      <c r="F45" s="1">
        <v>3</v>
      </c>
      <c r="G45" s="2" t="s">
        <v>21</v>
      </c>
      <c r="H45" s="14"/>
      <c r="I45" s="1"/>
    </row>
    <row r="46" spans="1:21" ht="16" customHeight="1" x14ac:dyDescent="0.2">
      <c r="A46" s="41" t="s">
        <v>633</v>
      </c>
      <c r="B46" s="1">
        <v>1984</v>
      </c>
      <c r="C46" s="1" t="s">
        <v>182</v>
      </c>
      <c r="D46" s="1" t="s">
        <v>17</v>
      </c>
      <c r="E46" s="1">
        <v>11</v>
      </c>
      <c r="F46" s="1">
        <v>1</v>
      </c>
      <c r="G46" s="2" t="s">
        <v>183</v>
      </c>
      <c r="H46" s="14"/>
      <c r="I46" s="1"/>
    </row>
    <row r="47" spans="1:21" ht="16" customHeight="1" x14ac:dyDescent="0.2">
      <c r="A47" s="38" t="s">
        <v>634</v>
      </c>
      <c r="B47" s="1">
        <v>2019</v>
      </c>
      <c r="C47" s="1" t="s">
        <v>22</v>
      </c>
      <c r="D47" s="1" t="s">
        <v>23</v>
      </c>
      <c r="E47" s="1">
        <v>46</v>
      </c>
      <c r="F47" s="1"/>
      <c r="G47" s="2" t="s">
        <v>24</v>
      </c>
      <c r="H47" s="14"/>
      <c r="I47" s="1"/>
    </row>
    <row r="48" spans="1:21" ht="16" customHeight="1" x14ac:dyDescent="0.2">
      <c r="A48" s="38" t="s">
        <v>635</v>
      </c>
      <c r="B48" s="1">
        <v>2018</v>
      </c>
      <c r="C48" s="1" t="s">
        <v>259</v>
      </c>
      <c r="D48" s="1" t="s">
        <v>126</v>
      </c>
      <c r="E48" s="1">
        <v>20</v>
      </c>
      <c r="F48" s="1">
        <v>8</v>
      </c>
      <c r="G48" s="2" t="s">
        <v>260</v>
      </c>
      <c r="H48" s="14"/>
      <c r="I48" s="1"/>
      <c r="J48" s="7"/>
      <c r="L48" s="7"/>
      <c r="M48" s="7"/>
      <c r="N48" s="7"/>
      <c r="O48" s="7"/>
    </row>
    <row r="49" spans="1:21" ht="16" customHeight="1" x14ac:dyDescent="0.2">
      <c r="A49" s="38" t="s">
        <v>636</v>
      </c>
      <c r="B49" s="1">
        <v>2016</v>
      </c>
      <c r="C49" s="1" t="s">
        <v>73</v>
      </c>
      <c r="D49" s="1" t="s">
        <v>74</v>
      </c>
      <c r="E49" s="1">
        <v>47</v>
      </c>
      <c r="F49" s="1">
        <v>2</v>
      </c>
      <c r="G49" s="2" t="s">
        <v>75</v>
      </c>
      <c r="H49" s="14"/>
      <c r="I49" s="1"/>
    </row>
    <row r="50" spans="1:21" ht="16" customHeight="1" x14ac:dyDescent="0.2">
      <c r="A50" s="38" t="s">
        <v>637</v>
      </c>
      <c r="B50" s="1">
        <v>2017</v>
      </c>
      <c r="C50" s="1" t="s">
        <v>123</v>
      </c>
      <c r="D50" s="1" t="s">
        <v>55</v>
      </c>
      <c r="E50" s="1">
        <v>40</v>
      </c>
      <c r="F50" s="1">
        <v>12</v>
      </c>
      <c r="G50" s="2" t="s">
        <v>124</v>
      </c>
      <c r="H50" s="14"/>
      <c r="I50" s="1"/>
    </row>
    <row r="51" spans="1:21" ht="16" customHeight="1" x14ac:dyDescent="0.2">
      <c r="A51" s="38" t="s">
        <v>638</v>
      </c>
      <c r="B51" s="1">
        <v>2004</v>
      </c>
      <c r="C51" s="1" t="s">
        <v>231</v>
      </c>
      <c r="D51" s="1" t="s">
        <v>232</v>
      </c>
      <c r="E51" s="1">
        <v>281</v>
      </c>
      <c r="F51" s="1"/>
      <c r="G51" s="2" t="s">
        <v>233</v>
      </c>
      <c r="H51" s="14"/>
      <c r="I51" s="1"/>
    </row>
    <row r="52" spans="1:21" ht="16" customHeight="1" x14ac:dyDescent="0.2">
      <c r="A52" s="38" t="s">
        <v>639</v>
      </c>
      <c r="B52" s="1">
        <v>2021</v>
      </c>
      <c r="C52" s="1" t="s">
        <v>287</v>
      </c>
      <c r="D52" s="1" t="s">
        <v>17</v>
      </c>
      <c r="E52" s="1">
        <v>143</v>
      </c>
      <c r="F52" s="1"/>
      <c r="G52" s="2" t="s">
        <v>288</v>
      </c>
      <c r="H52" s="14"/>
      <c r="I52" s="1"/>
      <c r="J52" s="8"/>
      <c r="L52" s="8"/>
      <c r="M52" s="8"/>
      <c r="N52" s="8"/>
      <c r="O52" s="8"/>
      <c r="P52" s="8"/>
      <c r="Q52" s="8"/>
      <c r="R52" s="8"/>
      <c r="S52" s="8"/>
      <c r="T52" s="8"/>
      <c r="U52" s="8"/>
    </row>
    <row r="53" spans="1:21" ht="16" customHeight="1" x14ac:dyDescent="0.2">
      <c r="A53" s="41" t="s">
        <v>640</v>
      </c>
      <c r="B53" s="4">
        <v>2017</v>
      </c>
      <c r="C53" s="4" t="s">
        <v>303</v>
      </c>
      <c r="D53" s="4" t="s">
        <v>55</v>
      </c>
      <c r="E53" s="4">
        <v>40</v>
      </c>
      <c r="F53" s="4">
        <v>11</v>
      </c>
      <c r="G53" s="5" t="s">
        <v>304</v>
      </c>
      <c r="H53" s="14"/>
      <c r="I53" s="1"/>
      <c r="J53" s="8"/>
      <c r="L53" s="8"/>
      <c r="M53" s="8"/>
      <c r="N53" s="8"/>
      <c r="O53" s="8"/>
      <c r="P53" s="8"/>
      <c r="Q53" s="8"/>
      <c r="R53" s="8"/>
      <c r="S53" s="8"/>
      <c r="T53" s="8"/>
      <c r="U53" s="8"/>
    </row>
    <row r="54" spans="1:21" ht="16" customHeight="1" x14ac:dyDescent="0.2">
      <c r="A54" s="38" t="s">
        <v>641</v>
      </c>
      <c r="B54" s="4">
        <v>2021</v>
      </c>
      <c r="C54" s="4" t="s">
        <v>323</v>
      </c>
      <c r="D54" s="4" t="s">
        <v>324</v>
      </c>
      <c r="E54" s="4">
        <v>9</v>
      </c>
      <c r="F54" s="4">
        <v>1</v>
      </c>
      <c r="G54" s="5" t="s">
        <v>325</v>
      </c>
      <c r="H54" s="14"/>
      <c r="I54" s="4"/>
      <c r="J54" s="8"/>
      <c r="L54" s="8"/>
      <c r="M54" s="8"/>
      <c r="N54" s="8"/>
      <c r="O54" s="8"/>
      <c r="P54" s="8"/>
      <c r="Q54" s="8"/>
      <c r="R54" s="8"/>
      <c r="S54" s="8"/>
      <c r="T54" s="8"/>
      <c r="U54" s="8"/>
    </row>
    <row r="55" spans="1:21" ht="16" customHeight="1" x14ac:dyDescent="0.2">
      <c r="A55" s="41" t="s">
        <v>642</v>
      </c>
      <c r="B55" s="4">
        <v>1988</v>
      </c>
      <c r="C55" s="4" t="s">
        <v>89</v>
      </c>
      <c r="D55" s="4" t="s">
        <v>17</v>
      </c>
      <c r="E55" s="4">
        <v>4</v>
      </c>
      <c r="F55" s="4">
        <v>3</v>
      </c>
      <c r="G55" s="5" t="s">
        <v>90</v>
      </c>
      <c r="H55" s="14"/>
      <c r="I55" s="1"/>
    </row>
    <row r="56" spans="1:21" ht="16" customHeight="1" x14ac:dyDescent="0.2">
      <c r="A56" s="38" t="s">
        <v>643</v>
      </c>
      <c r="B56" s="38">
        <v>2019</v>
      </c>
      <c r="C56" s="1" t="s">
        <v>567</v>
      </c>
      <c r="D56" s="38" t="s">
        <v>55</v>
      </c>
      <c r="E56" s="38">
        <v>42</v>
      </c>
      <c r="F56" s="38">
        <v>6</v>
      </c>
      <c r="G56" s="38" t="s">
        <v>568</v>
      </c>
      <c r="H56" s="14"/>
      <c r="I56" s="1"/>
    </row>
    <row r="57" spans="1:21" ht="16" customHeight="1" x14ac:dyDescent="0.2">
      <c r="A57" s="38" t="s">
        <v>644</v>
      </c>
      <c r="B57" s="1">
        <v>2011</v>
      </c>
      <c r="C57" s="1" t="s">
        <v>234</v>
      </c>
      <c r="D57" s="1" t="s">
        <v>235</v>
      </c>
      <c r="E57" s="1">
        <v>87</v>
      </c>
      <c r="F57" s="1">
        <v>4</v>
      </c>
      <c r="G57" s="2" t="s">
        <v>236</v>
      </c>
      <c r="H57" s="14"/>
      <c r="I57" s="1"/>
    </row>
    <row r="58" spans="1:21" ht="16" customHeight="1" x14ac:dyDescent="0.2">
      <c r="A58" s="38" t="s">
        <v>645</v>
      </c>
      <c r="B58" s="1">
        <v>2015</v>
      </c>
      <c r="C58" s="1" t="s">
        <v>25</v>
      </c>
      <c r="D58" s="1" t="s">
        <v>26</v>
      </c>
      <c r="E58" s="1">
        <v>65</v>
      </c>
      <c r="F58" s="1"/>
      <c r="G58" s="2" t="s">
        <v>27</v>
      </c>
      <c r="H58" s="14"/>
      <c r="I58" s="1"/>
    </row>
    <row r="59" spans="1:21" ht="16" customHeight="1" x14ac:dyDescent="0.2">
      <c r="A59" s="41" t="s">
        <v>646</v>
      </c>
      <c r="B59" s="4">
        <v>2012</v>
      </c>
      <c r="C59" s="4" t="s">
        <v>91</v>
      </c>
      <c r="D59" s="4" t="s">
        <v>487</v>
      </c>
      <c r="E59" s="4">
        <v>170</v>
      </c>
      <c r="F59" s="4">
        <v>24</v>
      </c>
      <c r="G59" s="5">
        <v>623</v>
      </c>
      <c r="H59" s="14"/>
      <c r="I59" s="1"/>
    </row>
    <row r="60" spans="1:21" ht="16" customHeight="1" x14ac:dyDescent="0.2">
      <c r="A60" s="38" t="s">
        <v>647</v>
      </c>
      <c r="B60" s="38">
        <v>2021</v>
      </c>
      <c r="C60" s="1" t="s">
        <v>569</v>
      </c>
      <c r="D60" s="38" t="s">
        <v>312</v>
      </c>
      <c r="E60" s="38">
        <v>10</v>
      </c>
      <c r="F60" s="38">
        <v>6</v>
      </c>
      <c r="G60" s="38" t="s">
        <v>577</v>
      </c>
      <c r="H60" s="14"/>
      <c r="I60" s="1"/>
    </row>
    <row r="61" spans="1:21" ht="16" customHeight="1" x14ac:dyDescent="0.2">
      <c r="A61" s="38" t="s">
        <v>648</v>
      </c>
      <c r="B61" s="1">
        <v>2016</v>
      </c>
      <c r="C61" s="1" t="s">
        <v>125</v>
      </c>
      <c r="D61" s="1" t="s">
        <v>126</v>
      </c>
      <c r="E61" s="1">
        <v>18</v>
      </c>
      <c r="F61" s="1">
        <v>11</v>
      </c>
      <c r="G61" s="2" t="s">
        <v>127</v>
      </c>
      <c r="H61" s="14"/>
      <c r="I61" s="1"/>
    </row>
    <row r="62" spans="1:21" ht="16" customHeight="1" x14ac:dyDescent="0.2">
      <c r="A62" s="38" t="s">
        <v>649</v>
      </c>
      <c r="B62" s="1">
        <v>2021</v>
      </c>
      <c r="C62" s="1" t="s">
        <v>252</v>
      </c>
      <c r="D62" s="1" t="s">
        <v>253</v>
      </c>
      <c r="E62" s="1">
        <v>8</v>
      </c>
      <c r="F62" s="1"/>
      <c r="G62" s="2">
        <v>15</v>
      </c>
      <c r="H62" s="14"/>
      <c r="I62" s="1"/>
    </row>
    <row r="63" spans="1:21" ht="16" customHeight="1" x14ac:dyDescent="0.2">
      <c r="A63" s="38" t="s">
        <v>650</v>
      </c>
      <c r="B63" s="1">
        <v>1992</v>
      </c>
      <c r="C63" s="1" t="s">
        <v>128</v>
      </c>
      <c r="D63" s="1" t="s">
        <v>129</v>
      </c>
      <c r="E63" s="1">
        <v>40</v>
      </c>
      <c r="F63" s="1">
        <v>4</v>
      </c>
      <c r="G63" s="2" t="s">
        <v>130</v>
      </c>
      <c r="H63" s="14"/>
      <c r="I63" s="1"/>
    </row>
    <row r="64" spans="1:21" ht="16" customHeight="1" x14ac:dyDescent="0.2">
      <c r="A64" s="38" t="s">
        <v>651</v>
      </c>
      <c r="B64" s="1">
        <v>1995</v>
      </c>
      <c r="C64" s="1" t="s">
        <v>131</v>
      </c>
      <c r="D64" s="1" t="s">
        <v>77</v>
      </c>
      <c r="E64" s="1">
        <v>7</v>
      </c>
      <c r="F64" s="1">
        <v>6</v>
      </c>
      <c r="G64" s="2" t="s">
        <v>132</v>
      </c>
      <c r="H64" s="14"/>
      <c r="I64" s="1"/>
    </row>
    <row r="65" spans="1:21" ht="16" customHeight="1" x14ac:dyDescent="0.2">
      <c r="A65" s="38" t="s">
        <v>652</v>
      </c>
      <c r="B65" s="1">
        <v>1995</v>
      </c>
      <c r="C65" s="1" t="s">
        <v>133</v>
      </c>
      <c r="D65" s="1" t="s">
        <v>77</v>
      </c>
      <c r="E65" s="1">
        <v>7</v>
      </c>
      <c r="F65" s="1">
        <v>6</v>
      </c>
      <c r="G65" s="2" t="s">
        <v>134</v>
      </c>
      <c r="H65" s="14"/>
      <c r="I65" s="1"/>
    </row>
    <row r="66" spans="1:21" ht="16" customHeight="1" x14ac:dyDescent="0.2">
      <c r="A66" s="38" t="s">
        <v>653</v>
      </c>
      <c r="B66" s="1">
        <v>2015</v>
      </c>
      <c r="C66" s="1" t="s">
        <v>254</v>
      </c>
      <c r="D66" s="1" t="s">
        <v>255</v>
      </c>
      <c r="E66" s="1">
        <v>91</v>
      </c>
      <c r="F66" s="1">
        <v>12</v>
      </c>
      <c r="G66" s="2">
        <v>11</v>
      </c>
      <c r="H66" s="14"/>
      <c r="I66" s="1"/>
    </row>
    <row r="67" spans="1:21" ht="16" customHeight="1" x14ac:dyDescent="0.2">
      <c r="A67" s="41" t="s">
        <v>654</v>
      </c>
      <c r="B67" s="4">
        <v>2019</v>
      </c>
      <c r="C67" s="4" t="s">
        <v>92</v>
      </c>
      <c r="D67" s="4" t="s">
        <v>38</v>
      </c>
      <c r="E67" s="4">
        <v>511</v>
      </c>
      <c r="F67" s="4"/>
      <c r="G67" s="5">
        <v>8</v>
      </c>
      <c r="H67" s="14"/>
      <c r="I67" s="1"/>
    </row>
    <row r="68" spans="1:21" ht="16" customHeight="1" x14ac:dyDescent="0.2">
      <c r="A68" s="38" t="s">
        <v>655</v>
      </c>
      <c r="B68" s="1">
        <v>2020</v>
      </c>
      <c r="C68" s="1" t="s">
        <v>316</v>
      </c>
      <c r="D68" s="1" t="s">
        <v>77</v>
      </c>
      <c r="E68" s="1">
        <v>32</v>
      </c>
      <c r="F68" s="1">
        <v>2</v>
      </c>
      <c r="G68" s="2" t="s">
        <v>317</v>
      </c>
      <c r="H68" s="14"/>
      <c r="I68" s="1"/>
    </row>
    <row r="69" spans="1:21" ht="16" customHeight="1" x14ac:dyDescent="0.2">
      <c r="A69" s="38" t="s">
        <v>656</v>
      </c>
      <c r="B69" s="38">
        <v>2020</v>
      </c>
      <c r="C69" s="1" t="s">
        <v>570</v>
      </c>
      <c r="D69" s="38" t="s">
        <v>38</v>
      </c>
      <c r="E69" s="38">
        <v>522</v>
      </c>
      <c r="F69" s="38"/>
      <c r="G69" s="38">
        <v>735118</v>
      </c>
      <c r="H69" s="14"/>
      <c r="I69" s="1"/>
      <c r="J69" s="7"/>
      <c r="L69" s="7"/>
      <c r="M69" s="7"/>
      <c r="N69" s="7"/>
      <c r="O69" s="7"/>
      <c r="P69" s="7"/>
      <c r="Q69" s="7"/>
      <c r="R69" s="7"/>
      <c r="S69" s="7"/>
      <c r="T69" s="7"/>
      <c r="U69" s="7"/>
    </row>
    <row r="70" spans="1:21" ht="16" customHeight="1" x14ac:dyDescent="0.2">
      <c r="A70" s="38" t="s">
        <v>657</v>
      </c>
      <c r="B70" s="1">
        <v>2019</v>
      </c>
      <c r="C70" s="1" t="s">
        <v>261</v>
      </c>
      <c r="D70" s="1" t="s">
        <v>262</v>
      </c>
      <c r="E70" s="1">
        <v>19</v>
      </c>
      <c r="F70" s="1">
        <v>1</v>
      </c>
      <c r="G70" s="2">
        <v>15</v>
      </c>
      <c r="H70" s="14"/>
      <c r="I70" s="1"/>
      <c r="J70" s="7"/>
      <c r="L70" s="7"/>
      <c r="M70" s="7"/>
      <c r="N70" s="7"/>
      <c r="O70" s="7"/>
      <c r="P70" s="7"/>
      <c r="Q70" s="7"/>
      <c r="R70" s="7"/>
      <c r="S70" s="7"/>
      <c r="T70" s="7"/>
      <c r="U70" s="7"/>
    </row>
    <row r="71" spans="1:21" ht="16" customHeight="1" x14ac:dyDescent="0.2">
      <c r="A71" s="38" t="s">
        <v>658</v>
      </c>
      <c r="B71" s="1">
        <v>2019</v>
      </c>
      <c r="C71" s="1" t="s">
        <v>135</v>
      </c>
      <c r="D71" s="1" t="s">
        <v>136</v>
      </c>
      <c r="E71" s="1">
        <v>153</v>
      </c>
      <c r="F71" s="1"/>
      <c r="G71" s="2" t="s">
        <v>137</v>
      </c>
      <c r="H71" s="14"/>
      <c r="I71" s="1"/>
    </row>
    <row r="72" spans="1:21" ht="16" customHeight="1" x14ac:dyDescent="0.2">
      <c r="A72" s="38" t="s">
        <v>659</v>
      </c>
      <c r="B72" s="1">
        <v>2017</v>
      </c>
      <c r="C72" s="1" t="s">
        <v>289</v>
      </c>
      <c r="D72" s="1" t="s">
        <v>290</v>
      </c>
      <c r="E72" s="1">
        <v>7</v>
      </c>
      <c r="F72" s="1"/>
      <c r="G72" s="2">
        <v>10</v>
      </c>
      <c r="H72" s="14"/>
      <c r="I72" s="4"/>
    </row>
    <row r="73" spans="1:21" ht="16" customHeight="1" x14ac:dyDescent="0.2">
      <c r="A73" s="38" t="s">
        <v>660</v>
      </c>
      <c r="B73" s="1">
        <v>2018</v>
      </c>
      <c r="C73" s="6" t="s">
        <v>309</v>
      </c>
      <c r="D73" s="1" t="s">
        <v>290</v>
      </c>
      <c r="E73" s="1">
        <v>8</v>
      </c>
      <c r="F73" s="1">
        <v>1</v>
      </c>
      <c r="G73" s="2" t="s">
        <v>310</v>
      </c>
      <c r="H73" s="14"/>
      <c r="I73" s="1"/>
    </row>
    <row r="74" spans="1:21" ht="16" customHeight="1" x14ac:dyDescent="0.2">
      <c r="A74" s="38" t="s">
        <v>661</v>
      </c>
      <c r="B74" s="1">
        <v>2010</v>
      </c>
      <c r="C74" s="1" t="s">
        <v>138</v>
      </c>
      <c r="D74" s="1" t="s">
        <v>55</v>
      </c>
      <c r="E74" s="1">
        <v>33</v>
      </c>
      <c r="F74" s="1">
        <v>3</v>
      </c>
      <c r="G74" s="2" t="s">
        <v>139</v>
      </c>
      <c r="H74" s="14"/>
      <c r="I74" s="1"/>
    </row>
    <row r="75" spans="1:21" ht="16" customHeight="1" x14ac:dyDescent="0.2">
      <c r="A75" s="38" t="s">
        <v>662</v>
      </c>
      <c r="B75" s="1">
        <v>2017</v>
      </c>
      <c r="C75" s="1" t="s">
        <v>140</v>
      </c>
      <c r="D75" s="1" t="s">
        <v>17</v>
      </c>
      <c r="E75" s="1">
        <v>124</v>
      </c>
      <c r="F75" s="1">
        <v>1</v>
      </c>
      <c r="G75" s="2" t="s">
        <v>142</v>
      </c>
      <c r="H75" s="14"/>
      <c r="I75" s="1"/>
    </row>
    <row r="76" spans="1:21" ht="16" customHeight="1" x14ac:dyDescent="0.2">
      <c r="A76" s="38" t="s">
        <v>663</v>
      </c>
      <c r="B76" s="38">
        <v>2022</v>
      </c>
      <c r="C76" s="1" t="s">
        <v>560</v>
      </c>
      <c r="D76" s="38" t="s">
        <v>561</v>
      </c>
      <c r="E76" s="38">
        <v>11</v>
      </c>
      <c r="F76" s="38">
        <v>2</v>
      </c>
      <c r="G76" s="38">
        <v>131</v>
      </c>
      <c r="H76" s="14"/>
      <c r="I76" s="1"/>
    </row>
    <row r="77" spans="1:21" ht="16" customHeight="1" x14ac:dyDescent="0.2">
      <c r="A77" s="38" t="s">
        <v>664</v>
      </c>
      <c r="B77" s="1">
        <v>2017</v>
      </c>
      <c r="C77" s="1" t="s">
        <v>263</v>
      </c>
      <c r="D77" s="1" t="s">
        <v>255</v>
      </c>
      <c r="E77" s="1">
        <v>93</v>
      </c>
      <c r="F77" s="1">
        <v>6</v>
      </c>
      <c r="G77" s="2">
        <v>6</v>
      </c>
      <c r="H77" s="14"/>
      <c r="I77" s="4"/>
      <c r="J77" s="8"/>
      <c r="L77" s="8"/>
      <c r="M77" s="8"/>
      <c r="N77" s="8"/>
      <c r="O77" s="8"/>
      <c r="P77" s="8"/>
      <c r="Q77" s="8"/>
      <c r="R77" s="8"/>
      <c r="S77" s="8"/>
      <c r="T77" s="8"/>
      <c r="U77" s="7"/>
    </row>
    <row r="78" spans="1:21" ht="16" customHeight="1" x14ac:dyDescent="0.2">
      <c r="A78" s="38" t="s">
        <v>665</v>
      </c>
      <c r="B78" s="1">
        <v>2009</v>
      </c>
      <c r="C78" s="1" t="s">
        <v>59</v>
      </c>
      <c r="D78" s="1" t="s">
        <v>60</v>
      </c>
      <c r="E78" s="1">
        <v>8</v>
      </c>
      <c r="F78" s="1">
        <v>2</v>
      </c>
      <c r="G78" s="2" t="s">
        <v>61</v>
      </c>
      <c r="H78" s="14"/>
      <c r="I78" s="1"/>
      <c r="J78" s="8"/>
      <c r="L78" s="8"/>
      <c r="M78" s="8"/>
      <c r="N78" s="8"/>
      <c r="O78" s="8"/>
      <c r="P78" s="8"/>
      <c r="Q78" s="8"/>
      <c r="R78" s="8"/>
      <c r="S78" s="8"/>
      <c r="T78" s="8"/>
      <c r="U78" s="8"/>
    </row>
    <row r="79" spans="1:21" ht="16" customHeight="1" x14ac:dyDescent="0.2">
      <c r="A79" s="38" t="s">
        <v>666</v>
      </c>
      <c r="B79" s="38">
        <v>2008</v>
      </c>
      <c r="C79" s="1" t="s">
        <v>571</v>
      </c>
      <c r="D79" s="38" t="s">
        <v>38</v>
      </c>
      <c r="E79" s="38">
        <v>282</v>
      </c>
      <c r="F79" s="38">
        <v>1</v>
      </c>
      <c r="G79" s="39" t="s">
        <v>173</v>
      </c>
      <c r="H79" s="14"/>
      <c r="I79" s="1"/>
    </row>
    <row r="80" spans="1:21" ht="16" customHeight="1" x14ac:dyDescent="0.2">
      <c r="A80" s="38" t="s">
        <v>171</v>
      </c>
      <c r="B80" s="1">
        <v>2004</v>
      </c>
      <c r="C80" s="1" t="s">
        <v>168</v>
      </c>
      <c r="D80" s="1" t="s">
        <v>169</v>
      </c>
      <c r="E80" s="1">
        <v>70</v>
      </c>
      <c r="F80" s="1"/>
      <c r="G80" s="2" t="s">
        <v>170</v>
      </c>
      <c r="H80" s="14"/>
      <c r="I80" s="1"/>
    </row>
    <row r="81" spans="1:21" ht="16" customHeight="1" x14ac:dyDescent="0.2">
      <c r="A81" s="40" t="s">
        <v>667</v>
      </c>
      <c r="B81" s="38">
        <v>2018</v>
      </c>
      <c r="C81" s="1" t="s">
        <v>565</v>
      </c>
      <c r="D81" s="38" t="s">
        <v>575</v>
      </c>
      <c r="E81" s="38">
        <v>203</v>
      </c>
      <c r="F81" s="38"/>
      <c r="G81" s="38" t="s">
        <v>566</v>
      </c>
      <c r="H81" s="14"/>
      <c r="I81" s="1"/>
    </row>
    <row r="82" spans="1:21" ht="16" customHeight="1" x14ac:dyDescent="0.2">
      <c r="A82" s="40" t="s">
        <v>668</v>
      </c>
      <c r="B82" s="1">
        <v>2012</v>
      </c>
      <c r="C82" s="1" t="s">
        <v>314</v>
      </c>
      <c r="D82" s="1" t="s">
        <v>10</v>
      </c>
      <c r="E82" s="1">
        <v>31</v>
      </c>
      <c r="F82" s="1">
        <v>2</v>
      </c>
      <c r="G82" s="2" t="s">
        <v>315</v>
      </c>
      <c r="H82" s="14"/>
      <c r="I82" s="4"/>
    </row>
    <row r="83" spans="1:21" ht="16" customHeight="1" x14ac:dyDescent="0.2">
      <c r="A83" s="38" t="s">
        <v>669</v>
      </c>
      <c r="B83" s="1">
        <v>2019</v>
      </c>
      <c r="C83" s="1" t="s">
        <v>237</v>
      </c>
      <c r="D83" s="1" t="s">
        <v>51</v>
      </c>
      <c r="E83" s="1">
        <v>10</v>
      </c>
      <c r="F83" s="1"/>
      <c r="G83" s="2">
        <v>12</v>
      </c>
      <c r="H83" s="14"/>
      <c r="I83" s="1"/>
    </row>
    <row r="84" spans="1:21" ht="16" customHeight="1" x14ac:dyDescent="0.2">
      <c r="A84" s="38" t="s">
        <v>670</v>
      </c>
      <c r="B84" s="1">
        <v>2017</v>
      </c>
      <c r="C84" s="1" t="s">
        <v>238</v>
      </c>
      <c r="D84" s="1" t="s">
        <v>51</v>
      </c>
      <c r="E84" s="1">
        <v>8</v>
      </c>
      <c r="F84" s="1"/>
      <c r="G84" s="2">
        <v>12</v>
      </c>
      <c r="H84" s="14"/>
      <c r="I84" s="1"/>
    </row>
    <row r="85" spans="1:21" ht="16" customHeight="1" x14ac:dyDescent="0.2">
      <c r="A85" s="38" t="s">
        <v>671</v>
      </c>
      <c r="B85" s="1">
        <v>2016</v>
      </c>
      <c r="C85" s="1" t="s">
        <v>256</v>
      </c>
      <c r="D85" s="1" t="s">
        <v>51</v>
      </c>
      <c r="E85" s="1">
        <v>7</v>
      </c>
      <c r="F85" s="1"/>
      <c r="G85" s="2">
        <v>9</v>
      </c>
      <c r="H85" s="14"/>
      <c r="I85" s="4"/>
    </row>
    <row r="86" spans="1:21" ht="16" customHeight="1" x14ac:dyDescent="0.2">
      <c r="A86" s="38" t="s">
        <v>672</v>
      </c>
      <c r="B86" s="1">
        <v>2020</v>
      </c>
      <c r="C86" s="1" t="s">
        <v>28</v>
      </c>
      <c r="D86" s="1" t="s">
        <v>55</v>
      </c>
      <c r="E86" s="1">
        <v>43</v>
      </c>
      <c r="F86" s="1">
        <v>5</v>
      </c>
      <c r="G86" s="2" t="s">
        <v>29</v>
      </c>
      <c r="H86" s="14"/>
      <c r="I86" s="1"/>
      <c r="J86" s="8"/>
      <c r="L86" s="8"/>
      <c r="M86" s="8"/>
      <c r="N86" s="8"/>
      <c r="O86" s="8"/>
      <c r="P86" s="8"/>
      <c r="Q86" s="8"/>
      <c r="R86" s="8"/>
      <c r="S86" s="8"/>
      <c r="T86" s="8"/>
      <c r="U86" s="7"/>
    </row>
    <row r="87" spans="1:21" ht="16" customHeight="1" x14ac:dyDescent="0.2">
      <c r="A87" s="38" t="s">
        <v>673</v>
      </c>
      <c r="B87" s="1">
        <v>2009</v>
      </c>
      <c r="C87" s="1" t="s">
        <v>143</v>
      </c>
      <c r="D87" s="1" t="s">
        <v>129</v>
      </c>
      <c r="E87" s="1">
        <v>57</v>
      </c>
      <c r="F87" s="1">
        <v>4</v>
      </c>
      <c r="G87" s="2" t="s">
        <v>144</v>
      </c>
      <c r="H87" s="14"/>
      <c r="I87" s="1"/>
    </row>
    <row r="88" spans="1:21" ht="16" customHeight="1" x14ac:dyDescent="0.2">
      <c r="A88" s="38" t="s">
        <v>674</v>
      </c>
      <c r="B88" s="1">
        <v>2020</v>
      </c>
      <c r="C88" s="1" t="s">
        <v>30</v>
      </c>
      <c r="D88" s="1" t="s">
        <v>31</v>
      </c>
      <c r="E88" s="1">
        <v>113</v>
      </c>
      <c r="F88" s="1">
        <v>6</v>
      </c>
      <c r="G88" s="2" t="s">
        <v>32</v>
      </c>
      <c r="H88" s="14"/>
      <c r="I88" s="1"/>
    </row>
    <row r="89" spans="1:21" ht="16" customHeight="1" x14ac:dyDescent="0.2">
      <c r="A89" s="41" t="s">
        <v>675</v>
      </c>
      <c r="B89" s="1">
        <v>2008</v>
      </c>
      <c r="C89" s="1" t="s">
        <v>189</v>
      </c>
      <c r="D89" s="1" t="s">
        <v>190</v>
      </c>
      <c r="E89" s="1">
        <v>68</v>
      </c>
      <c r="F89" s="1"/>
      <c r="G89" s="2" t="s">
        <v>191</v>
      </c>
      <c r="H89" s="14"/>
      <c r="I89" s="1"/>
      <c r="P89" s="7"/>
    </row>
    <row r="90" spans="1:21" ht="16" customHeight="1" x14ac:dyDescent="0.2">
      <c r="A90" s="41" t="s">
        <v>676</v>
      </c>
      <c r="B90" s="1">
        <v>1989</v>
      </c>
      <c r="C90" s="1" t="s">
        <v>187</v>
      </c>
      <c r="D90" s="1" t="s">
        <v>141</v>
      </c>
      <c r="E90" s="1">
        <v>6</v>
      </c>
      <c r="F90" s="1">
        <v>3</v>
      </c>
      <c r="G90" s="2" t="s">
        <v>188</v>
      </c>
      <c r="H90" s="14"/>
      <c r="I90" s="1"/>
    </row>
    <row r="91" spans="1:21" ht="16" customHeight="1" x14ac:dyDescent="0.2">
      <c r="A91" s="41" t="s">
        <v>677</v>
      </c>
      <c r="B91" s="4">
        <v>1994</v>
      </c>
      <c r="C91" s="4" t="s">
        <v>93</v>
      </c>
      <c r="D91" s="4" t="s">
        <v>20</v>
      </c>
      <c r="E91" s="4">
        <v>44</v>
      </c>
      <c r="F91" s="4">
        <v>3</v>
      </c>
      <c r="G91" s="5" t="s">
        <v>94</v>
      </c>
      <c r="H91" s="14"/>
      <c r="I91" s="1"/>
    </row>
    <row r="92" spans="1:21" ht="16" customHeight="1" x14ac:dyDescent="0.2">
      <c r="A92" s="38" t="s">
        <v>678</v>
      </c>
      <c r="B92" s="38">
        <v>2015</v>
      </c>
      <c r="C92" s="1" t="s">
        <v>572</v>
      </c>
      <c r="D92" s="38" t="s">
        <v>51</v>
      </c>
      <c r="E92" s="38">
        <v>6</v>
      </c>
      <c r="F92" s="38"/>
      <c r="G92" s="38">
        <v>1142</v>
      </c>
      <c r="H92" s="14"/>
      <c r="I92" s="1"/>
    </row>
    <row r="93" spans="1:21" ht="16" customHeight="1" x14ac:dyDescent="0.2">
      <c r="A93" s="38" t="s">
        <v>679</v>
      </c>
      <c r="B93" s="1">
        <v>2015</v>
      </c>
      <c r="C93" s="1" t="s">
        <v>239</v>
      </c>
      <c r="D93" s="1" t="s">
        <v>51</v>
      </c>
      <c r="E93" s="1">
        <v>6</v>
      </c>
      <c r="F93" s="1"/>
      <c r="G93" s="2">
        <v>14</v>
      </c>
      <c r="H93" s="14"/>
      <c r="I93" s="1"/>
    </row>
    <row r="94" spans="1:21" ht="16" customHeight="1" x14ac:dyDescent="0.2">
      <c r="A94" s="41" t="s">
        <v>680</v>
      </c>
      <c r="B94" s="4">
        <v>2011</v>
      </c>
      <c r="C94" s="4" t="s">
        <v>95</v>
      </c>
      <c r="D94" s="4" t="s">
        <v>17</v>
      </c>
      <c r="E94" s="4">
        <v>94</v>
      </c>
      <c r="F94" s="4">
        <v>3</v>
      </c>
      <c r="G94" s="5" t="s">
        <v>96</v>
      </c>
      <c r="H94" s="14"/>
      <c r="I94" s="4"/>
    </row>
    <row r="95" spans="1:21" ht="16" customHeight="1" x14ac:dyDescent="0.2">
      <c r="A95" s="41" t="s">
        <v>681</v>
      </c>
      <c r="B95" s="1">
        <v>2020</v>
      </c>
      <c r="C95" s="1" t="s">
        <v>195</v>
      </c>
      <c r="D95" s="1" t="s">
        <v>26</v>
      </c>
      <c r="E95" s="1">
        <v>70</v>
      </c>
      <c r="F95" s="1">
        <v>12</v>
      </c>
      <c r="G95" s="2" t="s">
        <v>196</v>
      </c>
      <c r="H95" s="14"/>
      <c r="I95" s="1"/>
    </row>
    <row r="96" spans="1:21" ht="16" customHeight="1" x14ac:dyDescent="0.2">
      <c r="A96" s="38" t="s">
        <v>682</v>
      </c>
      <c r="B96" s="1">
        <v>2020</v>
      </c>
      <c r="C96" s="6" t="s">
        <v>201</v>
      </c>
      <c r="D96" s="1" t="s">
        <v>51</v>
      </c>
      <c r="E96" s="1">
        <v>11</v>
      </c>
      <c r="F96" s="1"/>
      <c r="G96" s="2">
        <v>2395</v>
      </c>
      <c r="H96" s="14"/>
      <c r="I96" s="4"/>
    </row>
    <row r="97" spans="1:21" ht="16" customHeight="1" x14ac:dyDescent="0.2">
      <c r="A97" s="41" t="s">
        <v>683</v>
      </c>
      <c r="B97" s="1">
        <v>1999</v>
      </c>
      <c r="C97" s="1" t="s">
        <v>178</v>
      </c>
      <c r="D97" s="1" t="s">
        <v>7</v>
      </c>
      <c r="E97" s="1">
        <v>11</v>
      </c>
      <c r="F97" s="1">
        <v>1</v>
      </c>
      <c r="G97" s="2" t="s">
        <v>179</v>
      </c>
      <c r="H97" s="14"/>
      <c r="I97" s="1"/>
    </row>
    <row r="98" spans="1:21" ht="16" customHeight="1" x14ac:dyDescent="0.2">
      <c r="A98" s="38" t="s">
        <v>684</v>
      </c>
      <c r="B98" s="1">
        <v>2013</v>
      </c>
      <c r="C98" s="1" t="s">
        <v>33</v>
      </c>
      <c r="D98" s="1" t="s">
        <v>486</v>
      </c>
      <c r="E98" s="1">
        <v>65</v>
      </c>
      <c r="F98" s="1">
        <v>1</v>
      </c>
      <c r="G98" s="2" t="s">
        <v>34</v>
      </c>
      <c r="H98" s="14"/>
      <c r="I98" s="1"/>
    </row>
    <row r="99" spans="1:21" ht="16" customHeight="1" x14ac:dyDescent="0.2">
      <c r="A99" s="41" t="s">
        <v>685</v>
      </c>
      <c r="B99" s="4">
        <v>2017</v>
      </c>
      <c r="C99" s="4" t="s">
        <v>97</v>
      </c>
      <c r="D99" s="4" t="s">
        <v>51</v>
      </c>
      <c r="E99" s="4">
        <v>8</v>
      </c>
      <c r="F99" s="4"/>
      <c r="G99" s="5">
        <v>11</v>
      </c>
      <c r="H99" s="14"/>
      <c r="I99" s="1"/>
    </row>
    <row r="100" spans="1:21" ht="16" customHeight="1" x14ac:dyDescent="0.2">
      <c r="A100" s="38" t="s">
        <v>686</v>
      </c>
      <c r="B100" s="1">
        <v>2007</v>
      </c>
      <c r="C100" s="1" t="s">
        <v>147</v>
      </c>
      <c r="D100" s="1" t="s">
        <v>483</v>
      </c>
      <c r="E100" s="1">
        <v>27</v>
      </c>
      <c r="F100" s="1">
        <v>1</v>
      </c>
      <c r="G100" s="2">
        <v>29</v>
      </c>
      <c r="H100" s="14"/>
      <c r="I100" s="1"/>
    </row>
    <row r="101" spans="1:21" ht="16" customHeight="1" x14ac:dyDescent="0.2">
      <c r="A101" s="38" t="s">
        <v>82</v>
      </c>
      <c r="B101" s="1">
        <v>2012</v>
      </c>
      <c r="C101" s="1" t="s">
        <v>327</v>
      </c>
      <c r="D101" s="1" t="s">
        <v>26</v>
      </c>
      <c r="E101" s="1">
        <v>62</v>
      </c>
      <c r="F101" s="1"/>
      <c r="G101" s="2" t="s">
        <v>81</v>
      </c>
      <c r="H101" s="14"/>
      <c r="I101" s="4"/>
    </row>
    <row r="102" spans="1:21" s="7" customFormat="1" ht="16" customHeight="1" x14ac:dyDescent="0.2">
      <c r="A102" s="38" t="s">
        <v>687</v>
      </c>
      <c r="B102" s="1">
        <v>2008</v>
      </c>
      <c r="C102" s="1" t="s">
        <v>145</v>
      </c>
      <c r="D102" s="1" t="s">
        <v>26</v>
      </c>
      <c r="E102" s="1">
        <v>58</v>
      </c>
      <c r="F102" s="1">
        <v>4</v>
      </c>
      <c r="G102" s="2" t="s">
        <v>146</v>
      </c>
      <c r="H102" s="14"/>
      <c r="I102" s="1"/>
      <c r="J102" s="3"/>
      <c r="L102" s="3"/>
      <c r="M102" s="3"/>
      <c r="N102" s="3"/>
      <c r="O102" s="3"/>
      <c r="P102" s="3"/>
      <c r="Q102" s="3"/>
      <c r="R102" s="3"/>
      <c r="S102" s="3"/>
      <c r="T102" s="3"/>
      <c r="U102" s="3"/>
    </row>
    <row r="103" spans="1:21" s="8" customFormat="1" ht="16" customHeight="1" x14ac:dyDescent="0.2">
      <c r="A103" s="38" t="s">
        <v>688</v>
      </c>
      <c r="B103" s="1">
        <v>2008</v>
      </c>
      <c r="C103" s="1" t="s">
        <v>148</v>
      </c>
      <c r="D103" s="1" t="s">
        <v>26</v>
      </c>
      <c r="E103" s="1">
        <v>58</v>
      </c>
      <c r="F103" s="1">
        <v>1</v>
      </c>
      <c r="G103" s="2" t="s">
        <v>149</v>
      </c>
      <c r="H103" s="14"/>
      <c r="I103" s="1"/>
      <c r="J103" s="3"/>
      <c r="L103" s="3"/>
      <c r="M103" s="3"/>
      <c r="N103" s="3"/>
      <c r="O103" s="3"/>
      <c r="P103" s="3"/>
      <c r="Q103" s="3"/>
      <c r="R103" s="3"/>
      <c r="S103" s="3"/>
      <c r="T103" s="3"/>
      <c r="U103" s="3"/>
    </row>
    <row r="104" spans="1:21" s="7" customFormat="1" ht="16" customHeight="1" x14ac:dyDescent="0.2">
      <c r="A104" s="41" t="s">
        <v>689</v>
      </c>
      <c r="B104" s="4">
        <v>2004</v>
      </c>
      <c r="C104" s="4" t="s">
        <v>98</v>
      </c>
      <c r="D104" s="4" t="s">
        <v>17</v>
      </c>
      <c r="E104" s="4">
        <v>61</v>
      </c>
      <c r="F104" s="4">
        <v>3</v>
      </c>
      <c r="G104" s="5" t="s">
        <v>99</v>
      </c>
      <c r="H104" s="14"/>
      <c r="I104" s="1"/>
      <c r="J104" s="3"/>
      <c r="L104" s="3"/>
      <c r="M104" s="3"/>
      <c r="N104" s="3"/>
      <c r="O104" s="3"/>
      <c r="P104" s="3"/>
      <c r="Q104" s="3"/>
      <c r="R104" s="3"/>
      <c r="S104" s="3"/>
      <c r="T104" s="3"/>
      <c r="U104" s="3"/>
    </row>
    <row r="105" spans="1:21" s="7" customFormat="1" ht="16" customHeight="1" x14ac:dyDescent="0.2">
      <c r="A105" s="38" t="s">
        <v>690</v>
      </c>
      <c r="B105" s="1">
        <v>2003</v>
      </c>
      <c r="C105" s="1" t="s">
        <v>35</v>
      </c>
      <c r="D105" s="1" t="s">
        <v>17</v>
      </c>
      <c r="E105" s="1">
        <v>54</v>
      </c>
      <c r="F105" s="1">
        <v>2</v>
      </c>
      <c r="G105" s="2" t="s">
        <v>36</v>
      </c>
      <c r="H105" s="14"/>
      <c r="I105" s="1"/>
      <c r="J105" s="3"/>
      <c r="L105" s="3"/>
      <c r="M105" s="3"/>
      <c r="N105" s="3"/>
      <c r="O105" s="3"/>
      <c r="P105" s="3"/>
      <c r="Q105" s="3"/>
      <c r="R105" s="3"/>
      <c r="S105" s="3"/>
      <c r="T105" s="3"/>
      <c r="U105" s="3"/>
    </row>
    <row r="106" spans="1:21" s="7" customFormat="1" ht="16" customHeight="1" x14ac:dyDescent="0.2">
      <c r="A106" s="38" t="s">
        <v>691</v>
      </c>
      <c r="B106" s="1">
        <v>2013</v>
      </c>
      <c r="C106" s="1" t="s">
        <v>264</v>
      </c>
      <c r="D106" s="1" t="s">
        <v>265</v>
      </c>
      <c r="E106" s="1">
        <v>59</v>
      </c>
      <c r="F106" s="1">
        <v>6</v>
      </c>
      <c r="G106" s="2" t="s">
        <v>266</v>
      </c>
      <c r="H106" s="14"/>
      <c r="I106" s="4"/>
      <c r="J106" s="3"/>
      <c r="L106" s="3"/>
      <c r="M106" s="3"/>
      <c r="N106" s="3"/>
      <c r="O106" s="3"/>
      <c r="P106" s="3"/>
      <c r="Q106" s="3"/>
      <c r="R106" s="3"/>
      <c r="S106" s="3"/>
      <c r="T106" s="3"/>
      <c r="U106" s="3"/>
    </row>
    <row r="107" spans="1:21" ht="16" customHeight="1" x14ac:dyDescent="0.2">
      <c r="A107" s="38" t="s">
        <v>692</v>
      </c>
      <c r="B107" s="1">
        <v>2017</v>
      </c>
      <c r="C107" s="1" t="s">
        <v>267</v>
      </c>
      <c r="D107" s="1" t="s">
        <v>485</v>
      </c>
      <c r="E107" s="1">
        <v>139</v>
      </c>
      <c r="F107" s="1"/>
      <c r="G107" s="2" t="s">
        <v>39</v>
      </c>
      <c r="H107" s="14"/>
      <c r="I107" s="1"/>
    </row>
    <row r="108" spans="1:21" ht="16" customHeight="1" x14ac:dyDescent="0.2">
      <c r="A108" s="38" t="s">
        <v>693</v>
      </c>
      <c r="B108" s="1">
        <v>2012</v>
      </c>
      <c r="C108" s="1" t="s">
        <v>268</v>
      </c>
      <c r="D108" s="1" t="s">
        <v>17</v>
      </c>
      <c r="E108" s="1">
        <v>98</v>
      </c>
      <c r="F108" s="1">
        <v>3</v>
      </c>
      <c r="G108" s="2" t="s">
        <v>269</v>
      </c>
      <c r="H108" s="14"/>
      <c r="I108" s="1"/>
    </row>
    <row r="109" spans="1:21" ht="16" customHeight="1" x14ac:dyDescent="0.2">
      <c r="A109" s="38" t="s">
        <v>694</v>
      </c>
      <c r="B109" s="1">
        <v>2013</v>
      </c>
      <c r="C109" s="1" t="s">
        <v>270</v>
      </c>
      <c r="D109" s="1" t="s">
        <v>17</v>
      </c>
      <c r="E109" s="1">
        <v>103</v>
      </c>
      <c r="F109" s="1">
        <v>2</v>
      </c>
      <c r="G109" s="2" t="s">
        <v>271</v>
      </c>
      <c r="H109" s="14"/>
      <c r="I109" s="4"/>
    </row>
    <row r="110" spans="1:21" ht="16" customHeight="1" x14ac:dyDescent="0.2">
      <c r="A110" s="41" t="s">
        <v>695</v>
      </c>
      <c r="B110" s="4">
        <v>2014</v>
      </c>
      <c r="C110" s="4" t="s">
        <v>100</v>
      </c>
      <c r="D110" s="4" t="s">
        <v>43</v>
      </c>
      <c r="E110" s="4">
        <v>49</v>
      </c>
      <c r="F110" s="4">
        <v>3</v>
      </c>
      <c r="G110" s="5" t="s">
        <v>101</v>
      </c>
      <c r="H110" s="14"/>
      <c r="I110" s="4"/>
      <c r="J110" s="8"/>
      <c r="L110" s="8"/>
      <c r="M110" s="8"/>
      <c r="N110" s="8"/>
      <c r="O110" s="8"/>
      <c r="P110" s="8"/>
      <c r="Q110" s="8"/>
      <c r="R110" s="8"/>
      <c r="S110" s="8"/>
      <c r="T110" s="8"/>
      <c r="U110" s="8"/>
    </row>
    <row r="111" spans="1:21" ht="16" customHeight="1" x14ac:dyDescent="0.2">
      <c r="A111" s="38" t="s">
        <v>696</v>
      </c>
      <c r="B111" s="1">
        <v>2020</v>
      </c>
      <c r="C111" s="1" t="s">
        <v>62</v>
      </c>
      <c r="D111" s="1" t="s">
        <v>63</v>
      </c>
      <c r="E111" s="1">
        <v>13</v>
      </c>
      <c r="F111" s="1">
        <v>4</v>
      </c>
      <c r="G111" s="2" t="s">
        <v>64</v>
      </c>
      <c r="H111" s="14"/>
      <c r="I111" s="1"/>
    </row>
    <row r="112" spans="1:21" ht="16" customHeight="1" x14ac:dyDescent="0.2">
      <c r="A112" s="41" t="s">
        <v>697</v>
      </c>
      <c r="B112" s="4">
        <v>2013</v>
      </c>
      <c r="C112" s="4" t="s">
        <v>102</v>
      </c>
      <c r="D112" s="4" t="s">
        <v>103</v>
      </c>
      <c r="E112" s="4">
        <v>36</v>
      </c>
      <c r="F112" s="4">
        <v>6</v>
      </c>
      <c r="G112" s="5" t="s">
        <v>104</v>
      </c>
      <c r="H112" s="14"/>
      <c r="I112" s="1"/>
    </row>
    <row r="113" spans="1:21" ht="16" customHeight="1" x14ac:dyDescent="0.2">
      <c r="A113" s="38" t="s">
        <v>698</v>
      </c>
      <c r="B113" s="38">
        <v>2021</v>
      </c>
      <c r="C113" s="1" t="s">
        <v>574</v>
      </c>
      <c r="D113" s="38" t="s">
        <v>576</v>
      </c>
      <c r="E113" s="38">
        <v>52</v>
      </c>
      <c r="F113" s="38">
        <v>4</v>
      </c>
      <c r="G113" s="38" t="s">
        <v>562</v>
      </c>
      <c r="H113" s="14"/>
      <c r="I113" s="1"/>
    </row>
    <row r="114" spans="1:21" ht="16" customHeight="1" x14ac:dyDescent="0.2">
      <c r="A114" s="41" t="s">
        <v>699</v>
      </c>
      <c r="B114" s="4">
        <v>2010</v>
      </c>
      <c r="C114" s="4" t="s">
        <v>105</v>
      </c>
      <c r="D114" s="4" t="s">
        <v>106</v>
      </c>
      <c r="E114" s="4">
        <v>304</v>
      </c>
      <c r="F114" s="4">
        <v>2</v>
      </c>
      <c r="G114" s="5" t="s">
        <v>107</v>
      </c>
      <c r="H114" s="14"/>
      <c r="I114" s="4"/>
    </row>
    <row r="115" spans="1:21" ht="16" customHeight="1" x14ac:dyDescent="0.2">
      <c r="A115" s="38" t="s">
        <v>700</v>
      </c>
      <c r="B115" s="38">
        <v>2022</v>
      </c>
      <c r="C115" s="1" t="s">
        <v>573</v>
      </c>
      <c r="D115" s="38" t="s">
        <v>253</v>
      </c>
      <c r="E115" s="38">
        <v>8</v>
      </c>
      <c r="F115" s="38"/>
      <c r="G115" s="38"/>
      <c r="H115" s="14"/>
      <c r="I115" s="1"/>
      <c r="J115" s="8"/>
      <c r="L115" s="8"/>
      <c r="M115" s="8"/>
      <c r="N115" s="8"/>
      <c r="O115" s="8"/>
      <c r="P115" s="8"/>
      <c r="Q115" s="8"/>
      <c r="R115" s="8"/>
      <c r="S115" s="8"/>
      <c r="T115" s="8"/>
      <c r="U115" s="8"/>
    </row>
    <row r="116" spans="1:21" ht="16" customHeight="1" x14ac:dyDescent="0.2">
      <c r="A116" s="40" t="s">
        <v>701</v>
      </c>
      <c r="B116" s="1">
        <v>2019</v>
      </c>
      <c r="C116" s="1" t="s">
        <v>198</v>
      </c>
      <c r="D116" s="1" t="s">
        <v>199</v>
      </c>
      <c r="E116" s="1">
        <v>107</v>
      </c>
      <c r="F116" s="1">
        <v>5</v>
      </c>
      <c r="G116" s="2" t="s">
        <v>200</v>
      </c>
      <c r="H116" s="14"/>
      <c r="I116" s="1"/>
    </row>
    <row r="117" spans="1:21" ht="16" customHeight="1" x14ac:dyDescent="0.2">
      <c r="A117" s="38" t="s">
        <v>702</v>
      </c>
      <c r="B117" s="1">
        <v>2018</v>
      </c>
      <c r="C117" s="1" t="s">
        <v>37</v>
      </c>
      <c r="D117" s="1" t="s">
        <v>38</v>
      </c>
      <c r="E117" s="1">
        <v>493</v>
      </c>
      <c r="F117" s="1"/>
      <c r="G117" s="2" t="s">
        <v>39</v>
      </c>
      <c r="H117" s="14"/>
      <c r="I117" s="1"/>
    </row>
    <row r="118" spans="1:21" ht="16" customHeight="1" x14ac:dyDescent="0.2">
      <c r="A118" s="38" t="s">
        <v>703</v>
      </c>
      <c r="B118" s="1">
        <v>1993</v>
      </c>
      <c r="C118" s="1" t="s">
        <v>150</v>
      </c>
      <c r="D118" s="1" t="s">
        <v>151</v>
      </c>
      <c r="E118" s="1">
        <v>50</v>
      </c>
      <c r="F118" s="1">
        <v>12</v>
      </c>
      <c r="G118" s="2" t="s">
        <v>152</v>
      </c>
      <c r="H118" s="14"/>
      <c r="I118" s="1"/>
    </row>
    <row r="119" spans="1:21" ht="16" customHeight="1" x14ac:dyDescent="0.2">
      <c r="A119" s="41" t="s">
        <v>704</v>
      </c>
      <c r="B119" s="4">
        <v>2020</v>
      </c>
      <c r="C119" s="4" t="s">
        <v>298</v>
      </c>
      <c r="D119" s="4" t="s">
        <v>299</v>
      </c>
      <c r="E119" s="4">
        <v>8</v>
      </c>
      <c r="F119" s="4">
        <v>8</v>
      </c>
      <c r="G119" s="5" t="s">
        <v>300</v>
      </c>
      <c r="H119" s="14"/>
      <c r="I119" s="1"/>
    </row>
    <row r="120" spans="1:21" ht="16" customHeight="1" x14ac:dyDescent="0.2">
      <c r="A120" s="38" t="s">
        <v>705</v>
      </c>
      <c r="B120" s="1">
        <v>2018</v>
      </c>
      <c r="C120" s="1" t="s">
        <v>83</v>
      </c>
      <c r="D120" s="1" t="s">
        <v>38</v>
      </c>
      <c r="E120" s="1">
        <v>495</v>
      </c>
      <c r="F120" s="1"/>
      <c r="G120" s="2" t="s">
        <v>84</v>
      </c>
      <c r="H120" s="14"/>
      <c r="I120" s="1"/>
    </row>
    <row r="121" spans="1:21" ht="16" customHeight="1" x14ac:dyDescent="0.2">
      <c r="A121" s="38" t="s">
        <v>706</v>
      </c>
      <c r="B121" s="1">
        <v>2016</v>
      </c>
      <c r="C121" s="1" t="s">
        <v>161</v>
      </c>
      <c r="D121" s="1" t="s">
        <v>162</v>
      </c>
      <c r="E121" s="1">
        <v>109</v>
      </c>
      <c r="F121" s="1">
        <v>2</v>
      </c>
      <c r="G121" s="2" t="s">
        <v>163</v>
      </c>
      <c r="H121" s="14"/>
      <c r="I121" s="1"/>
    </row>
    <row r="122" spans="1:21" ht="16" customHeight="1" x14ac:dyDescent="0.2">
      <c r="A122" s="41" t="s">
        <v>707</v>
      </c>
      <c r="B122" s="1">
        <v>2016</v>
      </c>
      <c r="C122" s="1" t="s">
        <v>193</v>
      </c>
      <c r="D122" s="1" t="s">
        <v>38</v>
      </c>
      <c r="E122" s="1">
        <v>464</v>
      </c>
      <c r="F122" s="1"/>
      <c r="G122" s="2" t="s">
        <v>194</v>
      </c>
      <c r="H122" s="14"/>
      <c r="I122" s="1"/>
    </row>
    <row r="123" spans="1:21" s="7" customFormat="1" ht="16" customHeight="1" x14ac:dyDescent="0.2">
      <c r="A123" s="41" t="s">
        <v>708</v>
      </c>
      <c r="B123" s="1">
        <v>1996</v>
      </c>
      <c r="C123" s="1" t="s">
        <v>331</v>
      </c>
      <c r="D123" s="1" t="s">
        <v>38</v>
      </c>
      <c r="E123" s="1">
        <v>140</v>
      </c>
      <c r="F123" s="1">
        <v>3</v>
      </c>
      <c r="G123" s="2" t="s">
        <v>197</v>
      </c>
      <c r="H123" s="14"/>
      <c r="I123" s="1"/>
      <c r="J123" s="3"/>
      <c r="L123" s="3"/>
      <c r="M123" s="3"/>
      <c r="N123" s="3"/>
      <c r="O123" s="3"/>
      <c r="P123" s="3"/>
      <c r="Q123" s="3"/>
      <c r="R123" s="3"/>
      <c r="S123" s="3"/>
      <c r="T123" s="3"/>
      <c r="U123" s="3"/>
    </row>
    <row r="124" spans="1:21" ht="16" customHeight="1" x14ac:dyDescent="0.2">
      <c r="A124" s="38" t="s">
        <v>709</v>
      </c>
      <c r="B124" s="38">
        <v>2022</v>
      </c>
      <c r="C124" s="1" t="s">
        <v>563</v>
      </c>
      <c r="D124" s="38" t="s">
        <v>55</v>
      </c>
      <c r="E124" s="38">
        <v>45</v>
      </c>
      <c r="F124" s="38">
        <v>4</v>
      </c>
      <c r="G124" s="38" t="s">
        <v>564</v>
      </c>
      <c r="H124" s="14"/>
      <c r="I124" s="1"/>
      <c r="J124" s="8"/>
      <c r="L124" s="8"/>
      <c r="M124" s="8"/>
      <c r="N124" s="8"/>
      <c r="O124" s="8"/>
      <c r="P124" s="8"/>
      <c r="Q124" s="8"/>
      <c r="R124" s="8"/>
      <c r="S124" s="8"/>
      <c r="T124" s="8"/>
      <c r="U124" s="7"/>
    </row>
    <row r="125" spans="1:21" ht="16" customHeight="1" x14ac:dyDescent="0.2">
      <c r="A125" s="38" t="s">
        <v>710</v>
      </c>
      <c r="B125" s="1">
        <v>2009</v>
      </c>
      <c r="C125" s="1" t="s">
        <v>291</v>
      </c>
      <c r="D125" s="1" t="s">
        <v>38</v>
      </c>
      <c r="E125" s="1">
        <v>293</v>
      </c>
      <c r="F125" s="1">
        <v>3</v>
      </c>
      <c r="G125" s="2" t="s">
        <v>292</v>
      </c>
      <c r="H125" s="14"/>
      <c r="I125" s="1"/>
    </row>
    <row r="126" spans="1:21" s="8" customFormat="1" ht="16" customHeight="1" x14ac:dyDescent="0.2">
      <c r="A126" s="38" t="s">
        <v>711</v>
      </c>
      <c r="B126" s="1">
        <v>1995</v>
      </c>
      <c r="C126" s="1" t="s">
        <v>153</v>
      </c>
      <c r="D126" s="1" t="s">
        <v>49</v>
      </c>
      <c r="E126" s="1">
        <v>79</v>
      </c>
      <c r="F126" s="1">
        <v>2</v>
      </c>
      <c r="G126" s="2" t="s">
        <v>154</v>
      </c>
      <c r="H126" s="14"/>
      <c r="I126" s="1"/>
      <c r="J126" s="3"/>
      <c r="L126" s="3"/>
      <c r="M126" s="3"/>
      <c r="N126" s="3"/>
      <c r="O126" s="3"/>
      <c r="P126" s="3"/>
      <c r="Q126" s="3"/>
      <c r="R126" s="3"/>
      <c r="S126" s="3"/>
      <c r="T126" s="3"/>
      <c r="U126" s="3"/>
    </row>
    <row r="127" spans="1:21" s="8" customFormat="1" ht="16" customHeight="1" x14ac:dyDescent="0.2">
      <c r="A127" s="40" t="s">
        <v>712</v>
      </c>
      <c r="B127" s="1">
        <v>2015</v>
      </c>
      <c r="C127" s="1" t="s">
        <v>320</v>
      </c>
      <c r="D127" s="1" t="s">
        <v>489</v>
      </c>
      <c r="E127" s="1">
        <v>34</v>
      </c>
      <c r="F127" s="1">
        <v>3</v>
      </c>
      <c r="G127" s="2" t="s">
        <v>321</v>
      </c>
      <c r="H127" s="14"/>
      <c r="I127" s="1"/>
      <c r="J127" s="3"/>
      <c r="L127" s="3"/>
      <c r="M127" s="3"/>
      <c r="N127" s="3"/>
      <c r="O127" s="3"/>
      <c r="P127" s="3"/>
      <c r="Q127" s="3"/>
      <c r="R127" s="3"/>
      <c r="S127" s="3"/>
      <c r="T127" s="3"/>
      <c r="U127" s="3"/>
    </row>
    <row r="128" spans="1:21" s="8" customFormat="1" ht="16" customHeight="1" x14ac:dyDescent="0.2">
      <c r="A128" s="38" t="s">
        <v>713</v>
      </c>
      <c r="B128" s="1">
        <v>1997</v>
      </c>
      <c r="C128" s="1" t="s">
        <v>155</v>
      </c>
      <c r="D128" s="1" t="s">
        <v>169</v>
      </c>
      <c r="E128" s="1">
        <v>63</v>
      </c>
      <c r="F128" s="1">
        <v>6</v>
      </c>
      <c r="G128" s="2" t="s">
        <v>156</v>
      </c>
      <c r="H128" s="14"/>
      <c r="I128" s="1"/>
      <c r="J128" s="3"/>
      <c r="L128" s="3"/>
      <c r="M128" s="3"/>
      <c r="N128" s="3"/>
      <c r="O128" s="3"/>
      <c r="P128" s="3"/>
      <c r="Q128" s="3"/>
      <c r="R128" s="3"/>
      <c r="S128" s="3"/>
      <c r="T128" s="3"/>
      <c r="U128" s="3"/>
    </row>
    <row r="129" spans="1:21" s="8" customFormat="1" ht="16" customHeight="1" x14ac:dyDescent="0.2">
      <c r="A129" s="38" t="s">
        <v>714</v>
      </c>
      <c r="B129" s="1">
        <v>1997</v>
      </c>
      <c r="C129" s="1" t="s">
        <v>157</v>
      </c>
      <c r="D129" s="1" t="s">
        <v>169</v>
      </c>
      <c r="E129" s="1">
        <v>63</v>
      </c>
      <c r="F129" s="1">
        <v>2</v>
      </c>
      <c r="G129" s="2" t="s">
        <v>158</v>
      </c>
      <c r="H129" s="14"/>
      <c r="I129" s="1"/>
      <c r="J129" s="3"/>
      <c r="L129" s="3"/>
      <c r="M129" s="3"/>
      <c r="N129" s="3"/>
      <c r="O129" s="3"/>
      <c r="P129" s="3"/>
      <c r="Q129" s="3"/>
      <c r="R129" s="3"/>
      <c r="S129" s="3"/>
      <c r="T129" s="3"/>
      <c r="U129" s="3"/>
    </row>
    <row r="130" spans="1:21" s="8" customFormat="1" ht="16" customHeight="1" x14ac:dyDescent="0.2">
      <c r="A130" s="38" t="s">
        <v>715</v>
      </c>
      <c r="B130" s="1">
        <v>2016</v>
      </c>
      <c r="C130" s="1" t="s">
        <v>40</v>
      </c>
      <c r="D130" s="1" t="s">
        <v>26</v>
      </c>
      <c r="E130" s="1">
        <v>66</v>
      </c>
      <c r="F130" s="1">
        <v>2</v>
      </c>
      <c r="G130" s="2" t="s">
        <v>41</v>
      </c>
      <c r="H130" s="14"/>
      <c r="I130" s="1"/>
      <c r="J130" s="3"/>
      <c r="L130" s="3"/>
      <c r="M130" s="3"/>
      <c r="N130" s="3"/>
      <c r="O130" s="3"/>
      <c r="P130" s="3"/>
      <c r="Q130" s="3"/>
      <c r="R130" s="3"/>
      <c r="S130" s="3"/>
      <c r="T130" s="3"/>
      <c r="U130" s="3"/>
    </row>
    <row r="131" spans="1:21" s="7" customFormat="1" ht="16" customHeight="1" x14ac:dyDescent="0.2">
      <c r="A131" s="38" t="s">
        <v>716</v>
      </c>
      <c r="B131" s="1">
        <v>2006</v>
      </c>
      <c r="C131" s="1" t="s">
        <v>42</v>
      </c>
      <c r="D131" s="1" t="s">
        <v>43</v>
      </c>
      <c r="E131" s="1">
        <v>41</v>
      </c>
      <c r="F131" s="1">
        <v>1</v>
      </c>
      <c r="G131" s="2" t="s">
        <v>44</v>
      </c>
      <c r="H131" s="14"/>
      <c r="I131" s="1"/>
      <c r="J131" s="3"/>
      <c r="L131" s="3"/>
      <c r="M131" s="3"/>
      <c r="N131" s="3"/>
      <c r="O131" s="3"/>
      <c r="P131" s="3"/>
      <c r="Q131" s="3"/>
      <c r="R131" s="3"/>
      <c r="S131" s="3"/>
      <c r="T131" s="3"/>
      <c r="U131" s="3"/>
    </row>
    <row r="132" spans="1:21" s="8" customFormat="1" ht="16" customHeight="1" x14ac:dyDescent="0.2">
      <c r="A132" s="38" t="s">
        <v>167</v>
      </c>
      <c r="B132" s="1">
        <v>2002</v>
      </c>
      <c r="C132" s="1" t="s">
        <v>164</v>
      </c>
      <c r="D132" s="1" t="s">
        <v>165</v>
      </c>
      <c r="E132" s="1">
        <v>68</v>
      </c>
      <c r="F132" s="1"/>
      <c r="G132" s="2" t="s">
        <v>166</v>
      </c>
      <c r="H132" s="14"/>
      <c r="I132" s="4"/>
      <c r="J132" s="3"/>
      <c r="L132" s="3"/>
      <c r="M132" s="3"/>
      <c r="N132" s="3"/>
      <c r="O132" s="3"/>
      <c r="P132" s="3"/>
      <c r="Q132" s="3"/>
      <c r="R132" s="3"/>
      <c r="S132" s="3"/>
      <c r="T132" s="3"/>
      <c r="U132" s="3"/>
    </row>
    <row r="133" spans="1:21" s="8" customFormat="1" ht="16" customHeight="1" x14ac:dyDescent="0.2">
      <c r="A133" s="38" t="s">
        <v>717</v>
      </c>
      <c r="B133" s="1">
        <v>2020</v>
      </c>
      <c r="C133" s="1" t="s">
        <v>257</v>
      </c>
      <c r="D133" s="1" t="s">
        <v>258</v>
      </c>
      <c r="E133" s="1">
        <v>240</v>
      </c>
      <c r="F133" s="1"/>
      <c r="G133" s="2">
        <v>8</v>
      </c>
      <c r="H133" s="14"/>
      <c r="I133" s="1"/>
      <c r="J133" s="3"/>
      <c r="L133" s="3"/>
      <c r="M133" s="3"/>
      <c r="N133" s="3"/>
      <c r="O133" s="3"/>
      <c r="P133" s="3"/>
      <c r="Q133" s="3"/>
      <c r="R133" s="3"/>
      <c r="S133" s="3"/>
      <c r="T133" s="3"/>
      <c r="U133" s="3"/>
    </row>
    <row r="134" spans="1:21" s="8" customFormat="1" ht="16" customHeight="1" x14ac:dyDescent="0.2">
      <c r="A134" s="38" t="s">
        <v>718</v>
      </c>
      <c r="B134" s="1">
        <v>2021</v>
      </c>
      <c r="C134" s="1" t="s">
        <v>243</v>
      </c>
      <c r="D134" s="1" t="s">
        <v>244</v>
      </c>
      <c r="E134" s="1">
        <v>9</v>
      </c>
      <c r="F134" s="1"/>
      <c r="G134" s="2" t="s">
        <v>245</v>
      </c>
      <c r="H134" s="14"/>
      <c r="I134" s="1"/>
    </row>
    <row r="135" spans="1:21" s="8" customFormat="1" ht="16" customHeight="1" x14ac:dyDescent="0.2">
      <c r="A135" s="38" t="s">
        <v>719</v>
      </c>
      <c r="B135" s="1">
        <v>2014</v>
      </c>
      <c r="C135" s="1" t="s">
        <v>45</v>
      </c>
      <c r="D135" s="1" t="s">
        <v>46</v>
      </c>
      <c r="E135" s="1">
        <v>42</v>
      </c>
      <c r="F135" s="1">
        <v>1</v>
      </c>
      <c r="G135" s="2" t="s">
        <v>47</v>
      </c>
      <c r="H135" s="14"/>
      <c r="I135" s="1"/>
    </row>
    <row r="136" spans="1:21" s="8" customFormat="1" ht="16" customHeight="1" x14ac:dyDescent="0.2">
      <c r="A136" s="38" t="s">
        <v>720</v>
      </c>
      <c r="B136" s="1">
        <v>2008</v>
      </c>
      <c r="C136" s="1" t="s">
        <v>76</v>
      </c>
      <c r="D136" s="1" t="s">
        <v>77</v>
      </c>
      <c r="E136" s="1">
        <v>20</v>
      </c>
      <c r="F136" s="1">
        <v>5</v>
      </c>
      <c r="G136" s="2" t="s">
        <v>78</v>
      </c>
      <c r="H136" s="14"/>
      <c r="I136" s="1"/>
      <c r="J136" s="3"/>
      <c r="L136" s="3"/>
      <c r="M136" s="3"/>
      <c r="N136" s="3"/>
      <c r="O136" s="3"/>
      <c r="P136" s="3"/>
      <c r="Q136" s="3"/>
      <c r="R136" s="3"/>
      <c r="S136" s="3"/>
      <c r="T136" s="3"/>
      <c r="U136" s="3"/>
    </row>
    <row r="137" spans="1:21" s="8" customFormat="1" ht="16" customHeight="1" x14ac:dyDescent="0.2">
      <c r="A137" s="38" t="s">
        <v>721</v>
      </c>
      <c r="B137" s="1">
        <v>2013</v>
      </c>
      <c r="C137" s="1" t="s">
        <v>48</v>
      </c>
      <c r="D137" s="1" t="s">
        <v>49</v>
      </c>
      <c r="E137" s="1">
        <v>115</v>
      </c>
      <c r="F137" s="1">
        <v>4</v>
      </c>
      <c r="G137" s="2" t="s">
        <v>50</v>
      </c>
      <c r="H137" s="14"/>
      <c r="I137" s="1"/>
      <c r="J137" s="3"/>
      <c r="L137" s="3"/>
      <c r="M137" s="3"/>
      <c r="N137" s="3"/>
      <c r="O137" s="3"/>
      <c r="P137" s="3"/>
      <c r="Q137" s="3"/>
      <c r="R137" s="3"/>
      <c r="S137" s="3"/>
      <c r="T137" s="3"/>
      <c r="U137" s="3"/>
    </row>
    <row r="138" spans="1:21" s="8" customFormat="1" ht="16" customHeight="1" x14ac:dyDescent="0.2">
      <c r="A138" s="41" t="s">
        <v>722</v>
      </c>
      <c r="B138" s="4">
        <v>2009</v>
      </c>
      <c r="C138" s="4" t="s">
        <v>108</v>
      </c>
      <c r="D138" s="4" t="s">
        <v>55</v>
      </c>
      <c r="E138" s="4">
        <v>32</v>
      </c>
      <c r="F138" s="4">
        <v>8</v>
      </c>
      <c r="G138" s="5" t="s">
        <v>109</v>
      </c>
      <c r="H138" s="14"/>
      <c r="I138" s="1"/>
      <c r="J138" s="3"/>
      <c r="L138" s="3"/>
      <c r="M138" s="3"/>
      <c r="N138" s="3"/>
      <c r="O138" s="3"/>
      <c r="P138" s="3"/>
      <c r="Q138" s="3"/>
      <c r="R138" s="3"/>
      <c r="S138" s="3"/>
      <c r="T138" s="3"/>
      <c r="U138" s="3"/>
    </row>
    <row r="139" spans="1:21" ht="16" customHeight="1" x14ac:dyDescent="0.2">
      <c r="A139" s="41" t="s">
        <v>722</v>
      </c>
      <c r="B139" s="4">
        <v>2010</v>
      </c>
      <c r="C139" s="4" t="s">
        <v>110</v>
      </c>
      <c r="D139" s="4" t="s">
        <v>17</v>
      </c>
      <c r="E139" s="4">
        <v>91</v>
      </c>
      <c r="F139" s="4">
        <v>2</v>
      </c>
      <c r="G139" s="5" t="s">
        <v>111</v>
      </c>
      <c r="H139" s="14"/>
      <c r="I139" s="1"/>
    </row>
    <row r="140" spans="1:21" s="7" customFormat="1" ht="16" customHeight="1" x14ac:dyDescent="0.2">
      <c r="A140" s="41" t="s">
        <v>723</v>
      </c>
      <c r="B140" s="1">
        <v>1991</v>
      </c>
      <c r="C140" s="1" t="s">
        <v>180</v>
      </c>
      <c r="D140" s="1" t="s">
        <v>26</v>
      </c>
      <c r="E140" s="1">
        <v>36</v>
      </c>
      <c r="F140" s="1">
        <v>3</v>
      </c>
      <c r="G140" s="2" t="s">
        <v>181</v>
      </c>
      <c r="H140" s="14"/>
      <c r="I140" s="1"/>
      <c r="J140" s="8"/>
      <c r="L140" s="8"/>
      <c r="M140" s="8"/>
      <c r="N140" s="8"/>
      <c r="O140" s="8"/>
      <c r="P140" s="8"/>
      <c r="Q140" s="8"/>
      <c r="R140" s="8"/>
      <c r="S140" s="8"/>
      <c r="T140" s="8"/>
    </row>
    <row r="141" spans="1:21" ht="16" customHeight="1" x14ac:dyDescent="0.2">
      <c r="A141" s="41" t="s">
        <v>723</v>
      </c>
      <c r="B141" s="1">
        <v>1984</v>
      </c>
      <c r="C141" s="1" t="s">
        <v>184</v>
      </c>
      <c r="D141" s="1" t="s">
        <v>185</v>
      </c>
      <c r="E141" s="1">
        <v>37</v>
      </c>
      <c r="F141" s="1"/>
      <c r="G141" s="2" t="s">
        <v>186</v>
      </c>
      <c r="H141" s="14"/>
      <c r="I141" s="1"/>
    </row>
    <row r="142" spans="1:21" ht="16" customHeight="1" x14ac:dyDescent="0.2">
      <c r="A142" s="41" t="s">
        <v>724</v>
      </c>
      <c r="B142" s="4">
        <v>2019</v>
      </c>
      <c r="C142" s="4" t="s">
        <v>305</v>
      </c>
      <c r="D142" s="4" t="s">
        <v>488</v>
      </c>
      <c r="E142" s="4">
        <v>181</v>
      </c>
      <c r="F142" s="4"/>
      <c r="G142" s="5" t="s">
        <v>306</v>
      </c>
      <c r="H142" s="14"/>
      <c r="I142" s="1"/>
    </row>
    <row r="143" spans="1:21" ht="16" customHeight="1" x14ac:dyDescent="0.2">
      <c r="A143" s="38" t="s">
        <v>725</v>
      </c>
      <c r="B143" s="1">
        <v>2011</v>
      </c>
      <c r="C143" s="1" t="s">
        <v>293</v>
      </c>
      <c r="D143" s="1" t="s">
        <v>484</v>
      </c>
      <c r="E143" s="1">
        <v>5</v>
      </c>
      <c r="F143" s="1">
        <v>4</v>
      </c>
      <c r="G143" s="2" t="s">
        <v>294</v>
      </c>
      <c r="H143" s="14"/>
      <c r="I143" s="1"/>
      <c r="J143" s="8"/>
      <c r="L143" s="8"/>
      <c r="M143" s="8"/>
      <c r="N143" s="8"/>
      <c r="O143" s="8"/>
      <c r="P143" s="8"/>
      <c r="Q143" s="8"/>
      <c r="R143" s="8"/>
      <c r="S143" s="8"/>
      <c r="T143" s="8"/>
      <c r="U143" s="8"/>
    </row>
    <row r="144" spans="1:21" ht="16" customHeight="1" x14ac:dyDescent="0.2">
      <c r="A144" s="41" t="s">
        <v>726</v>
      </c>
      <c r="B144" s="4">
        <v>2008</v>
      </c>
      <c r="C144" s="4" t="s">
        <v>301</v>
      </c>
      <c r="D144" s="4" t="s">
        <v>126</v>
      </c>
      <c r="E144" s="4">
        <v>10</v>
      </c>
      <c r="F144" s="4">
        <v>12</v>
      </c>
      <c r="G144" s="5" t="s">
        <v>302</v>
      </c>
      <c r="H144" s="14"/>
      <c r="I144" s="1"/>
      <c r="J144" s="7"/>
      <c r="L144" s="7"/>
      <c r="M144" s="7"/>
      <c r="N144" s="7"/>
      <c r="O144" s="7"/>
      <c r="P144" s="7"/>
      <c r="Q144" s="7"/>
      <c r="R144" s="7"/>
      <c r="S144" s="7"/>
      <c r="T144" s="7"/>
      <c r="U144" s="7"/>
    </row>
    <row r="145" spans="1:21" ht="16" customHeight="1" x14ac:dyDescent="0.2">
      <c r="A145" s="38" t="s">
        <v>727</v>
      </c>
      <c r="B145" s="1">
        <v>1997</v>
      </c>
      <c r="C145" s="1" t="s">
        <v>159</v>
      </c>
      <c r="D145" s="1" t="s">
        <v>77</v>
      </c>
      <c r="E145" s="1">
        <v>9</v>
      </c>
      <c r="F145" s="1">
        <v>3</v>
      </c>
      <c r="G145" s="2" t="s">
        <v>160</v>
      </c>
      <c r="H145" s="14"/>
      <c r="I145" s="1"/>
    </row>
    <row r="146" spans="1:21" ht="16" customHeight="1" x14ac:dyDescent="0.2">
      <c r="A146" s="40" t="s">
        <v>728</v>
      </c>
      <c r="B146" s="1">
        <v>2014</v>
      </c>
      <c r="C146" s="1" t="s">
        <v>311</v>
      </c>
      <c r="D146" s="1" t="s">
        <v>312</v>
      </c>
      <c r="E146" s="1">
        <v>3</v>
      </c>
      <c r="F146" s="1">
        <v>3</v>
      </c>
      <c r="G146" s="2" t="s">
        <v>313</v>
      </c>
      <c r="H146" s="14"/>
    </row>
    <row r="147" spans="1:21" s="8" customFormat="1" ht="16" customHeight="1" x14ac:dyDescent="0.2">
      <c r="A147" s="41" t="s">
        <v>729</v>
      </c>
      <c r="B147" s="4">
        <v>2020</v>
      </c>
      <c r="C147" s="4" t="s">
        <v>307</v>
      </c>
      <c r="D147" s="4" t="s">
        <v>51</v>
      </c>
      <c r="E147" s="4">
        <v>11</v>
      </c>
      <c r="F147" s="4"/>
      <c r="G147" s="5" t="s">
        <v>308</v>
      </c>
      <c r="H147" s="14"/>
      <c r="I147" s="13"/>
      <c r="J147" s="3"/>
      <c r="L147" s="3"/>
      <c r="M147" s="3"/>
      <c r="N147" s="3"/>
      <c r="O147" s="3"/>
      <c r="P147" s="3"/>
      <c r="Q147" s="3"/>
      <c r="R147" s="3"/>
      <c r="S147" s="3"/>
      <c r="T147" s="3"/>
      <c r="U147" s="3"/>
    </row>
    <row r="148" spans="1:21" ht="16" customHeight="1" x14ac:dyDescent="0.2">
      <c r="A148" s="38" t="s">
        <v>174</v>
      </c>
      <c r="B148" s="1">
        <v>2006</v>
      </c>
      <c r="C148" s="1" t="s">
        <v>172</v>
      </c>
      <c r="D148" s="1" t="s">
        <v>43</v>
      </c>
      <c r="E148" s="1">
        <v>41</v>
      </c>
      <c r="F148" s="1"/>
      <c r="G148" s="2" t="s">
        <v>173</v>
      </c>
      <c r="H148" s="14"/>
    </row>
    <row r="149" spans="1:21" s="8" customFormat="1" ht="16" customHeight="1" x14ac:dyDescent="0.2">
      <c r="A149" s="38" t="s">
        <v>730</v>
      </c>
      <c r="B149" s="1">
        <v>2021</v>
      </c>
      <c r="C149" s="1" t="s">
        <v>272</v>
      </c>
      <c r="D149" s="1" t="s">
        <v>51</v>
      </c>
      <c r="E149" s="1">
        <v>12</v>
      </c>
      <c r="F149" s="1"/>
      <c r="G149" s="2">
        <v>10</v>
      </c>
      <c r="H149" s="14"/>
      <c r="I149" s="3"/>
    </row>
    <row r="150" spans="1:21" s="8" customFormat="1" ht="16" customHeight="1" x14ac:dyDescent="0.2">
      <c r="A150" s="38" t="s">
        <v>731</v>
      </c>
      <c r="B150" s="1">
        <v>2014</v>
      </c>
      <c r="C150" s="1" t="s">
        <v>240</v>
      </c>
      <c r="D150" s="1" t="s">
        <v>241</v>
      </c>
      <c r="E150" s="1">
        <v>57</v>
      </c>
      <c r="F150" s="1">
        <v>4</v>
      </c>
      <c r="G150" s="2" t="s">
        <v>242</v>
      </c>
      <c r="H150" s="31"/>
      <c r="I150" s="32"/>
      <c r="J150" s="33"/>
    </row>
    <row r="151" spans="1:21" s="8" customFormat="1" ht="16" customHeight="1" x14ac:dyDescent="0.2">
      <c r="A151" s="38" t="s">
        <v>732</v>
      </c>
      <c r="B151" s="1">
        <v>2019</v>
      </c>
      <c r="C151" s="1" t="s">
        <v>79</v>
      </c>
      <c r="D151" s="1" t="s">
        <v>77</v>
      </c>
      <c r="E151" s="1">
        <v>31</v>
      </c>
      <c r="F151" s="1">
        <v>5</v>
      </c>
      <c r="G151" s="2" t="s">
        <v>80</v>
      </c>
      <c r="H151" s="31"/>
      <c r="I151" s="32"/>
      <c r="J151" s="33"/>
    </row>
    <row r="152" spans="1:21" s="8" customFormat="1" ht="16" customHeight="1" x14ac:dyDescent="0.2">
      <c r="A152" s="38" t="s">
        <v>733</v>
      </c>
      <c r="B152" s="1">
        <v>2019</v>
      </c>
      <c r="C152" s="1" t="s">
        <v>273</v>
      </c>
      <c r="D152" s="1" t="s">
        <v>255</v>
      </c>
      <c r="E152" s="1">
        <v>95</v>
      </c>
      <c r="F152" s="1">
        <v>6</v>
      </c>
      <c r="G152" s="2">
        <v>9</v>
      </c>
      <c r="H152" s="31"/>
      <c r="I152" s="32"/>
      <c r="J152" s="33"/>
    </row>
    <row r="153" spans="1:21" s="8" customFormat="1" ht="16" customHeight="1" x14ac:dyDescent="0.2">
      <c r="A153" s="38" t="s">
        <v>734</v>
      </c>
      <c r="B153" s="1">
        <v>2020</v>
      </c>
      <c r="C153" s="1" t="s">
        <v>295</v>
      </c>
      <c r="D153" s="1" t="s">
        <v>77</v>
      </c>
      <c r="E153" s="1">
        <v>32</v>
      </c>
      <c r="F153" s="1">
        <v>3</v>
      </c>
      <c r="G153" s="2" t="s">
        <v>296</v>
      </c>
      <c r="H153" s="31"/>
      <c r="I153" s="32"/>
      <c r="J153" s="33"/>
    </row>
    <row r="154" spans="1:21" s="8" customFormat="1" ht="16" customHeight="1" x14ac:dyDescent="0.2">
      <c r="A154" s="38" t="s">
        <v>735</v>
      </c>
      <c r="B154" s="1">
        <v>2019</v>
      </c>
      <c r="C154" s="1" t="s">
        <v>274</v>
      </c>
      <c r="D154" s="1" t="s">
        <v>38</v>
      </c>
      <c r="E154" s="1">
        <v>507</v>
      </c>
      <c r="F154" s="1"/>
      <c r="G154" s="2" t="s">
        <v>275</v>
      </c>
      <c r="H154" s="31"/>
      <c r="I154" s="32"/>
      <c r="J154" s="33"/>
    </row>
    <row r="155" spans="1:21" s="8" customFormat="1" ht="16" customHeight="1" x14ac:dyDescent="0.2">
      <c r="A155" s="38" t="s">
        <v>736</v>
      </c>
      <c r="B155" s="1">
        <v>2016</v>
      </c>
      <c r="C155" s="1" t="s">
        <v>52</v>
      </c>
      <c r="D155" s="1" t="s">
        <v>26</v>
      </c>
      <c r="E155" s="1">
        <v>66</v>
      </c>
      <c r="F155" s="1"/>
      <c r="G155" s="2" t="s">
        <v>53</v>
      </c>
      <c r="H155" s="31"/>
      <c r="I155" s="34"/>
      <c r="J155" s="33"/>
    </row>
    <row r="156" spans="1:21" ht="16" customHeight="1" x14ac:dyDescent="0.2">
      <c r="A156" s="38" t="s">
        <v>737</v>
      </c>
      <c r="B156" s="1">
        <v>2015</v>
      </c>
      <c r="C156" s="1" t="s">
        <v>276</v>
      </c>
      <c r="D156" s="1" t="s">
        <v>51</v>
      </c>
      <c r="E156" s="1">
        <v>6</v>
      </c>
      <c r="F156" s="1"/>
      <c r="G156" s="2">
        <v>9</v>
      </c>
      <c r="H156" s="31"/>
      <c r="I156" s="32"/>
      <c r="J156" s="32"/>
    </row>
    <row r="157" spans="1:21" s="8" customFormat="1" ht="16" customHeight="1" x14ac:dyDescent="0.2">
      <c r="A157" s="38" t="s">
        <v>738</v>
      </c>
      <c r="B157" s="1">
        <v>2017</v>
      </c>
      <c r="C157" s="1" t="s">
        <v>277</v>
      </c>
      <c r="D157" s="1" t="s">
        <v>126</v>
      </c>
      <c r="E157" s="1">
        <v>19</v>
      </c>
      <c r="F157" s="1">
        <v>8</v>
      </c>
      <c r="G157" s="2" t="s">
        <v>278</v>
      </c>
      <c r="H157" s="31"/>
      <c r="I157" s="32"/>
      <c r="J157" s="33"/>
    </row>
    <row r="158" spans="1:21" ht="16" customHeight="1" x14ac:dyDescent="0.2">
      <c r="A158" s="9"/>
      <c r="H158" s="35"/>
      <c r="I158" s="32"/>
      <c r="J158" s="32"/>
    </row>
    <row r="159" spans="1:21" ht="17" x14ac:dyDescent="0.2">
      <c r="H159" s="35"/>
      <c r="I159" s="32"/>
      <c r="J159" s="32"/>
    </row>
    <row r="160" spans="1:21" ht="17" x14ac:dyDescent="0.2">
      <c r="A160" s="30"/>
      <c r="B160" s="30"/>
      <c r="C160" s="37"/>
      <c r="D160" s="30"/>
      <c r="E160" s="30"/>
      <c r="F160" s="30"/>
      <c r="G160" s="30"/>
      <c r="H160" s="35"/>
      <c r="I160" s="32"/>
      <c r="J160" s="32"/>
    </row>
    <row r="161" spans="1:10" ht="17" x14ac:dyDescent="0.2">
      <c r="A161" s="32"/>
      <c r="B161" s="32"/>
      <c r="C161" s="32"/>
      <c r="D161" s="32"/>
      <c r="E161" s="32"/>
      <c r="F161" s="32"/>
      <c r="G161" s="36"/>
      <c r="H161" s="35"/>
      <c r="I161" s="32"/>
      <c r="J161" s="32"/>
    </row>
    <row r="162" spans="1:10" ht="17" x14ac:dyDescent="0.2">
      <c r="A162" s="32"/>
      <c r="B162" s="32"/>
      <c r="C162" s="32"/>
      <c r="D162" s="32"/>
      <c r="E162" s="32"/>
      <c r="F162" s="32"/>
      <c r="G162" s="36"/>
      <c r="H162" s="35"/>
      <c r="I162" s="32"/>
      <c r="J162" s="32"/>
    </row>
    <row r="163" spans="1:10" ht="17" x14ac:dyDescent="0.2">
      <c r="A163" s="32"/>
      <c r="B163" s="32"/>
      <c r="C163" s="32"/>
      <c r="D163" s="32"/>
      <c r="E163" s="32"/>
      <c r="F163" s="32"/>
      <c r="G163" s="36"/>
      <c r="H163" s="35"/>
      <c r="I163" s="32"/>
      <c r="J163" s="32"/>
    </row>
    <row r="165" spans="1:10" ht="16" customHeight="1" x14ac:dyDescent="0.2"/>
    <row r="166" spans="1:10" ht="16" customHeight="1" x14ac:dyDescent="0.2"/>
    <row r="167" spans="1:10" ht="16" customHeight="1" x14ac:dyDescent="0.2"/>
    <row r="168" spans="1:10" ht="16" customHeight="1" x14ac:dyDescent="0.2"/>
    <row r="169" spans="1:10" ht="16" customHeight="1" x14ac:dyDescent="0.2"/>
    <row r="170" spans="1:10" ht="16" customHeight="1" x14ac:dyDescent="0.2"/>
    <row r="171" spans="1:10" ht="16" customHeight="1" x14ac:dyDescent="0.2"/>
    <row r="172" spans="1:10" ht="16" customHeight="1" x14ac:dyDescent="0.2"/>
    <row r="173" spans="1:10" ht="16" customHeight="1" x14ac:dyDescent="0.2">
      <c r="B173" s="9"/>
    </row>
    <row r="174" spans="1:10" ht="16" customHeight="1" x14ac:dyDescent="0.2">
      <c r="B174" s="9"/>
    </row>
    <row r="175" spans="1:10" ht="16" customHeight="1" x14ac:dyDescent="0.2">
      <c r="B175" s="9"/>
    </row>
    <row r="176" spans="1:10" ht="16" customHeight="1" x14ac:dyDescent="0.2">
      <c r="B176" s="9"/>
    </row>
    <row r="177" spans="2:2" ht="16" customHeight="1" x14ac:dyDescent="0.2">
      <c r="B177" s="9"/>
    </row>
    <row r="178" spans="2:2" ht="16" customHeight="1" x14ac:dyDescent="0.2">
      <c r="B178" s="9"/>
    </row>
    <row r="179" spans="2:2" ht="16" customHeight="1" x14ac:dyDescent="0.2">
      <c r="B179" s="9"/>
    </row>
    <row r="180" spans="2:2" ht="16" customHeight="1" x14ac:dyDescent="0.2">
      <c r="B180" s="9"/>
    </row>
    <row r="181" spans="2:2" ht="16" customHeight="1" x14ac:dyDescent="0.2">
      <c r="B181" s="9"/>
    </row>
    <row r="182" spans="2:2" ht="16" customHeight="1" x14ac:dyDescent="0.2">
      <c r="B182" s="9"/>
    </row>
    <row r="183" spans="2:2" ht="16" customHeight="1" x14ac:dyDescent="0.2">
      <c r="B183" s="9"/>
    </row>
    <row r="184" spans="2:2" ht="16" customHeight="1" x14ac:dyDescent="0.2">
      <c r="B184" s="9"/>
    </row>
    <row r="185" spans="2:2" ht="16" customHeight="1" x14ac:dyDescent="0.2">
      <c r="B185" s="9"/>
    </row>
    <row r="186" spans="2:2" ht="16" customHeight="1" x14ac:dyDescent="0.2">
      <c r="B186" s="9"/>
    </row>
    <row r="187" spans="2:2" ht="16" customHeight="1" x14ac:dyDescent="0.2">
      <c r="B187" s="9"/>
    </row>
    <row r="188" spans="2:2" ht="16" customHeight="1" x14ac:dyDescent="0.2">
      <c r="B188" s="9"/>
    </row>
    <row r="189" spans="2:2" ht="16" customHeight="1" x14ac:dyDescent="0.2"/>
    <row r="190" spans="2:2" ht="16" customHeight="1" x14ac:dyDescent="0.2"/>
    <row r="191" spans="2:2" ht="16" customHeight="1" x14ac:dyDescent="0.2">
      <c r="B191" s="9"/>
    </row>
    <row r="192" spans="2:2" ht="16" customHeight="1" x14ac:dyDescent="0.2">
      <c r="B192" s="9"/>
    </row>
    <row r="193" spans="2:2" ht="16" customHeight="1" x14ac:dyDescent="0.2">
      <c r="B193" s="9"/>
    </row>
    <row r="194" spans="2:2" ht="16" customHeight="1" x14ac:dyDescent="0.2">
      <c r="B194" s="9"/>
    </row>
    <row r="195" spans="2:2" ht="16" customHeight="1" x14ac:dyDescent="0.2">
      <c r="B195" s="9"/>
    </row>
    <row r="196" spans="2:2" ht="16" customHeight="1" x14ac:dyDescent="0.2"/>
    <row r="197" spans="2:2" ht="16" customHeight="1" x14ac:dyDescent="0.2"/>
    <row r="198" spans="2:2" ht="16" customHeight="1" x14ac:dyDescent="0.2"/>
  </sheetData>
  <sortState xmlns:xlrd2="http://schemas.microsoft.com/office/spreadsheetml/2017/richdata2" ref="A3:G160">
    <sortCondition ref="A3:A160"/>
  </sortState>
  <conditionalFormatting sqref="B207:B1048576">
    <cfRule type="duplicateValues" dxfId="10" priority="10"/>
  </conditionalFormatting>
  <conditionalFormatting sqref="B196:B197">
    <cfRule type="containsText" dxfId="9" priority="4" operator="containsText" text="cucumber">
      <formula>NOT(ISERROR(SEARCH("cucumber",B196)))</formula>
    </cfRule>
  </conditionalFormatting>
  <conditionalFormatting sqref="C144 B207:B1048576 C2:C84 C110:C117 C124 C127:C139 C122 C86:C108">
    <cfRule type="duplicateValues" dxfId="8" priority="11"/>
  </conditionalFormatting>
  <conditionalFormatting sqref="B207:B1048576 C2:C84 C110:C117 C124 C127:C139 C122 C86:C108">
    <cfRule type="duplicateValues" dxfId="7" priority="12"/>
  </conditionalFormatting>
  <conditionalFormatting sqref="B207:B1048576 C110:C117 C108 C2:C84 C124 C127:C138 C122 C86:C104">
    <cfRule type="duplicateValues" dxfId="6" priority="13"/>
  </conditionalFormatting>
  <conditionalFormatting sqref="C54:C84 C86:C116">
    <cfRule type="duplicateValues" dxfId="4" priority="15"/>
  </conditionalFormatting>
  <conditionalFormatting sqref="C150:C159">
    <cfRule type="duplicateValues" dxfId="3" priority="3"/>
  </conditionalFormatting>
  <conditionalFormatting sqref="C150:C159">
    <cfRule type="duplicateValues" dxfId="2" priority="2"/>
  </conditionalFormatting>
  <conditionalFormatting sqref="B193 B196:B198">
    <cfRule type="duplicateValues" dxfId="1" priority="17"/>
  </conditionalFormatting>
  <conditionalFormatting sqref="A123">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CBD5FF-6DFF-0E41-BB48-5B532DD1A65D}">
  <dimension ref="A1:G88"/>
  <sheetViews>
    <sheetView zoomScale="90" zoomScaleNormal="90" workbookViewId="0"/>
  </sheetViews>
  <sheetFormatPr baseColWidth="10" defaultColWidth="27.33203125" defaultRowHeight="16" x14ac:dyDescent="0.2"/>
  <cols>
    <col min="1" max="16384" width="27.33203125" style="17"/>
  </cols>
  <sheetData>
    <row r="1" spans="1:7" ht="17" customHeight="1" thickBot="1" x14ac:dyDescent="0.25">
      <c r="A1" s="29" t="s">
        <v>481</v>
      </c>
      <c r="B1" s="16"/>
      <c r="C1" s="16"/>
      <c r="D1" s="16"/>
      <c r="E1" s="16"/>
      <c r="F1" s="16"/>
      <c r="G1" s="16"/>
    </row>
    <row r="2" spans="1:7" ht="48" customHeight="1" thickBot="1" x14ac:dyDescent="0.25">
      <c r="A2" s="18" t="s">
        <v>491</v>
      </c>
      <c r="B2" s="18" t="s">
        <v>332</v>
      </c>
      <c r="C2" s="18" t="s">
        <v>333</v>
      </c>
      <c r="D2" s="18" t="s">
        <v>492</v>
      </c>
      <c r="E2" s="18" t="s">
        <v>334</v>
      </c>
      <c r="F2" s="18" t="s">
        <v>335</v>
      </c>
      <c r="G2" s="18" t="s">
        <v>336</v>
      </c>
    </row>
    <row r="3" spans="1:7" ht="18" thickBot="1" x14ac:dyDescent="0.25">
      <c r="A3" s="19" t="s">
        <v>337</v>
      </c>
      <c r="B3" s="20"/>
      <c r="C3" s="21"/>
      <c r="D3" s="21"/>
      <c r="E3" s="21"/>
      <c r="F3" s="21"/>
      <c r="G3" s="21"/>
    </row>
    <row r="4" spans="1:7" ht="82" customHeight="1" x14ac:dyDescent="0.2">
      <c r="A4" s="22" t="s">
        <v>338</v>
      </c>
      <c r="B4" s="22" t="s">
        <v>493</v>
      </c>
      <c r="C4" s="23" t="s">
        <v>339</v>
      </c>
      <c r="D4" s="23" t="s">
        <v>340</v>
      </c>
      <c r="E4" s="23" t="s">
        <v>341</v>
      </c>
      <c r="F4" s="23" t="s">
        <v>342</v>
      </c>
      <c r="G4" s="23" t="s">
        <v>343</v>
      </c>
    </row>
    <row r="5" spans="1:7" ht="34" x14ac:dyDescent="0.2">
      <c r="A5" s="24" t="s">
        <v>494</v>
      </c>
      <c r="B5" s="24" t="s">
        <v>495</v>
      </c>
      <c r="C5" s="25" t="s">
        <v>344</v>
      </c>
      <c r="D5" s="25" t="s">
        <v>345</v>
      </c>
      <c r="E5" s="25" t="s">
        <v>341</v>
      </c>
      <c r="F5" s="25" t="s">
        <v>341</v>
      </c>
      <c r="G5" s="25" t="s">
        <v>346</v>
      </c>
    </row>
    <row r="6" spans="1:7" ht="51" x14ac:dyDescent="0.2">
      <c r="A6" s="24" t="s">
        <v>496</v>
      </c>
      <c r="B6" s="24" t="s">
        <v>497</v>
      </c>
      <c r="C6" s="25" t="s">
        <v>347</v>
      </c>
      <c r="D6" s="25" t="s">
        <v>348</v>
      </c>
      <c r="E6" s="25" t="s">
        <v>349</v>
      </c>
      <c r="F6" s="25" t="s">
        <v>350</v>
      </c>
      <c r="G6" s="25" t="s">
        <v>351</v>
      </c>
    </row>
    <row r="7" spans="1:7" ht="68" x14ac:dyDescent="0.2">
      <c r="A7" s="24" t="s">
        <v>498</v>
      </c>
      <c r="B7" s="24" t="s">
        <v>499</v>
      </c>
      <c r="C7" s="25" t="s">
        <v>352</v>
      </c>
      <c r="D7" s="25" t="s">
        <v>353</v>
      </c>
      <c r="E7" s="25" t="s">
        <v>354</v>
      </c>
      <c r="F7" s="25" t="s">
        <v>350</v>
      </c>
      <c r="G7" s="25" t="s">
        <v>355</v>
      </c>
    </row>
    <row r="8" spans="1:7" ht="34" x14ac:dyDescent="0.2">
      <c r="A8" s="24" t="s">
        <v>500</v>
      </c>
      <c r="B8" s="24" t="s">
        <v>501</v>
      </c>
      <c r="C8" s="25" t="s">
        <v>356</v>
      </c>
      <c r="D8" s="25" t="s">
        <v>345</v>
      </c>
      <c r="E8" s="25" t="s">
        <v>502</v>
      </c>
      <c r="F8" s="25" t="s">
        <v>341</v>
      </c>
      <c r="G8" s="25" t="s">
        <v>357</v>
      </c>
    </row>
    <row r="9" spans="1:7" ht="34" x14ac:dyDescent="0.2">
      <c r="A9" s="24" t="s">
        <v>503</v>
      </c>
      <c r="B9" s="24" t="s">
        <v>495</v>
      </c>
      <c r="C9" s="25" t="s">
        <v>358</v>
      </c>
      <c r="D9" s="25" t="s">
        <v>359</v>
      </c>
      <c r="E9" s="25" t="s">
        <v>341</v>
      </c>
      <c r="F9" s="25" t="s">
        <v>341</v>
      </c>
      <c r="G9" s="25" t="s">
        <v>360</v>
      </c>
    </row>
    <row r="10" spans="1:7" x14ac:dyDescent="0.2">
      <c r="A10" s="24"/>
      <c r="B10" s="24"/>
      <c r="C10" s="25"/>
      <c r="D10" s="25"/>
      <c r="E10" s="25"/>
      <c r="F10" s="25"/>
      <c r="G10" s="25"/>
    </row>
    <row r="11" spans="1:7" ht="18" thickBot="1" x14ac:dyDescent="0.25">
      <c r="A11" s="19" t="s">
        <v>361</v>
      </c>
      <c r="B11" s="20"/>
      <c r="C11" s="21"/>
      <c r="D11" s="21"/>
      <c r="E11" s="21"/>
      <c r="F11" s="21"/>
      <c r="G11" s="21"/>
    </row>
    <row r="12" spans="1:7" ht="34" x14ac:dyDescent="0.2">
      <c r="A12" s="24" t="s">
        <v>504</v>
      </c>
      <c r="B12" s="24" t="s">
        <v>505</v>
      </c>
      <c r="C12" s="25" t="s">
        <v>362</v>
      </c>
      <c r="D12" s="25" t="s">
        <v>359</v>
      </c>
      <c r="E12" s="25" t="s">
        <v>341</v>
      </c>
      <c r="F12" s="25" t="s">
        <v>341</v>
      </c>
      <c r="G12" s="25" t="s">
        <v>363</v>
      </c>
    </row>
    <row r="13" spans="1:7" ht="34" x14ac:dyDescent="0.2">
      <c r="A13" s="24" t="s">
        <v>506</v>
      </c>
      <c r="B13" s="24" t="s">
        <v>507</v>
      </c>
      <c r="C13" s="25" t="s">
        <v>364</v>
      </c>
      <c r="D13" s="25" t="s">
        <v>365</v>
      </c>
      <c r="E13" s="25" t="s">
        <v>341</v>
      </c>
      <c r="F13" s="25" t="s">
        <v>341</v>
      </c>
      <c r="G13" s="25" t="s">
        <v>366</v>
      </c>
    </row>
    <row r="14" spans="1:7" x14ac:dyDescent="0.2">
      <c r="A14" s="24"/>
      <c r="B14" s="24"/>
      <c r="C14" s="25"/>
      <c r="D14" s="25"/>
      <c r="E14" s="25"/>
      <c r="F14" s="25"/>
      <c r="G14" s="25"/>
    </row>
    <row r="15" spans="1:7" ht="18" thickBot="1" x14ac:dyDescent="0.25">
      <c r="A15" s="19" t="s">
        <v>367</v>
      </c>
      <c r="B15" s="20"/>
      <c r="C15" s="21"/>
      <c r="D15" s="21"/>
      <c r="E15" s="21"/>
      <c r="F15" s="21"/>
      <c r="G15" s="21"/>
    </row>
    <row r="16" spans="1:7" ht="51" x14ac:dyDescent="0.2">
      <c r="A16" s="24" t="s">
        <v>500</v>
      </c>
      <c r="B16" s="24" t="s">
        <v>509</v>
      </c>
      <c r="C16" s="25" t="s">
        <v>358</v>
      </c>
      <c r="D16" s="25" t="s">
        <v>345</v>
      </c>
      <c r="E16" s="25" t="s">
        <v>341</v>
      </c>
      <c r="F16" s="25" t="s">
        <v>341</v>
      </c>
      <c r="G16" s="25" t="s">
        <v>368</v>
      </c>
    </row>
    <row r="17" spans="1:7" ht="34" x14ac:dyDescent="0.2">
      <c r="A17" s="24" t="s">
        <v>510</v>
      </c>
      <c r="B17" s="24" t="s">
        <v>511</v>
      </c>
      <c r="C17" s="25" t="s">
        <v>369</v>
      </c>
      <c r="D17" s="25" t="s">
        <v>345</v>
      </c>
      <c r="E17" s="25" t="s">
        <v>341</v>
      </c>
      <c r="F17" s="25" t="s">
        <v>341</v>
      </c>
      <c r="G17" s="25" t="s">
        <v>370</v>
      </c>
    </row>
    <row r="18" spans="1:7" ht="34" x14ac:dyDescent="0.2">
      <c r="A18" s="24" t="s">
        <v>512</v>
      </c>
      <c r="B18" s="24" t="s">
        <v>511</v>
      </c>
      <c r="C18" s="25" t="s">
        <v>369</v>
      </c>
      <c r="D18" s="25" t="s">
        <v>345</v>
      </c>
      <c r="E18" s="25" t="s">
        <v>341</v>
      </c>
      <c r="F18" s="25" t="s">
        <v>341</v>
      </c>
      <c r="G18" s="25" t="s">
        <v>370</v>
      </c>
    </row>
    <row r="19" spans="1:7" ht="51" x14ac:dyDescent="0.2">
      <c r="A19" s="24" t="s">
        <v>513</v>
      </c>
      <c r="B19" s="24" t="s">
        <v>514</v>
      </c>
      <c r="C19" s="25" t="s">
        <v>371</v>
      </c>
      <c r="D19" s="25" t="s">
        <v>353</v>
      </c>
      <c r="E19" s="25" t="s">
        <v>372</v>
      </c>
      <c r="F19" s="25" t="s">
        <v>373</v>
      </c>
      <c r="G19" s="25" t="s">
        <v>374</v>
      </c>
    </row>
    <row r="20" spans="1:7" x14ac:dyDescent="0.2">
      <c r="A20" s="24"/>
      <c r="B20" s="24"/>
      <c r="C20" s="25"/>
      <c r="D20" s="25"/>
      <c r="E20" s="25"/>
      <c r="F20" s="25"/>
      <c r="G20" s="25"/>
    </row>
    <row r="21" spans="1:7" ht="18" thickBot="1" x14ac:dyDescent="0.25">
      <c r="A21" s="19" t="s">
        <v>375</v>
      </c>
      <c r="B21" s="20"/>
      <c r="C21" s="21"/>
      <c r="D21" s="21"/>
      <c r="E21" s="21"/>
      <c r="F21" s="21"/>
      <c r="G21" s="21"/>
    </row>
    <row r="22" spans="1:7" ht="34" x14ac:dyDescent="0.2">
      <c r="A22" s="24" t="s">
        <v>376</v>
      </c>
      <c r="B22" s="24" t="s">
        <v>515</v>
      </c>
      <c r="C22" s="25" t="s">
        <v>377</v>
      </c>
      <c r="D22" s="25" t="s">
        <v>359</v>
      </c>
      <c r="E22" s="25" t="s">
        <v>341</v>
      </c>
      <c r="F22" s="25" t="s">
        <v>341</v>
      </c>
      <c r="G22" s="25" t="s">
        <v>378</v>
      </c>
    </row>
    <row r="23" spans="1:7" ht="34" x14ac:dyDescent="0.2">
      <c r="A23" s="24" t="s">
        <v>379</v>
      </c>
      <c r="B23" s="24" t="s">
        <v>516</v>
      </c>
      <c r="C23" s="25" t="s">
        <v>344</v>
      </c>
      <c r="D23" s="25" t="s">
        <v>380</v>
      </c>
      <c r="E23" s="25" t="s">
        <v>341</v>
      </c>
      <c r="F23" s="25" t="s">
        <v>341</v>
      </c>
      <c r="G23" s="25" t="s">
        <v>381</v>
      </c>
    </row>
    <row r="24" spans="1:7" ht="51" x14ac:dyDescent="0.2">
      <c r="A24" s="24" t="s">
        <v>517</v>
      </c>
      <c r="B24" s="24" t="s">
        <v>518</v>
      </c>
      <c r="C24" s="25" t="s">
        <v>382</v>
      </c>
      <c r="D24" s="25" t="s">
        <v>383</v>
      </c>
      <c r="E24" s="25" t="s">
        <v>341</v>
      </c>
      <c r="F24" s="25" t="s">
        <v>341</v>
      </c>
      <c r="G24" s="25" t="s">
        <v>384</v>
      </c>
    </row>
    <row r="25" spans="1:7" ht="34" x14ac:dyDescent="0.2">
      <c r="A25" s="24" t="s">
        <v>500</v>
      </c>
      <c r="B25" s="25" t="s">
        <v>385</v>
      </c>
      <c r="C25" s="25" t="s">
        <v>386</v>
      </c>
      <c r="D25" s="25" t="s">
        <v>345</v>
      </c>
      <c r="E25" s="25" t="s">
        <v>387</v>
      </c>
      <c r="F25" s="25" t="s">
        <v>341</v>
      </c>
      <c r="G25" s="25" t="s">
        <v>388</v>
      </c>
    </row>
    <row r="26" spans="1:7" ht="51" x14ac:dyDescent="0.2">
      <c r="A26" s="24" t="s">
        <v>510</v>
      </c>
      <c r="B26" s="24" t="s">
        <v>518</v>
      </c>
      <c r="C26" s="25" t="s">
        <v>382</v>
      </c>
      <c r="D26" s="25" t="s">
        <v>383</v>
      </c>
      <c r="E26" s="25" t="s">
        <v>341</v>
      </c>
      <c r="F26" s="25" t="s">
        <v>341</v>
      </c>
      <c r="G26" s="25" t="s">
        <v>384</v>
      </c>
    </row>
    <row r="27" spans="1:7" ht="34" x14ac:dyDescent="0.2">
      <c r="A27" s="24" t="s">
        <v>389</v>
      </c>
      <c r="B27" s="24" t="s">
        <v>519</v>
      </c>
      <c r="C27" s="25" t="s">
        <v>390</v>
      </c>
      <c r="D27" s="25" t="s">
        <v>359</v>
      </c>
      <c r="E27" s="25" t="s">
        <v>341</v>
      </c>
      <c r="F27" s="25" t="s">
        <v>588</v>
      </c>
      <c r="G27" s="25" t="s">
        <v>578</v>
      </c>
    </row>
    <row r="28" spans="1:7" ht="68" x14ac:dyDescent="0.2">
      <c r="A28" s="24" t="s">
        <v>391</v>
      </c>
      <c r="B28" s="24" t="s">
        <v>520</v>
      </c>
      <c r="C28" s="25" t="s">
        <v>392</v>
      </c>
      <c r="D28" s="25" t="s">
        <v>353</v>
      </c>
      <c r="E28" s="25" t="s">
        <v>341</v>
      </c>
      <c r="F28" s="25" t="s">
        <v>341</v>
      </c>
      <c r="G28" s="25" t="s">
        <v>393</v>
      </c>
    </row>
    <row r="29" spans="1:7" ht="34" x14ac:dyDescent="0.2">
      <c r="A29" s="24" t="s">
        <v>391</v>
      </c>
      <c r="B29" s="24" t="s">
        <v>521</v>
      </c>
      <c r="C29" s="25" t="s">
        <v>394</v>
      </c>
      <c r="D29" s="25" t="s">
        <v>345</v>
      </c>
      <c r="E29" s="25" t="s">
        <v>341</v>
      </c>
      <c r="F29" s="25" t="s">
        <v>341</v>
      </c>
      <c r="G29" s="25" t="s">
        <v>395</v>
      </c>
    </row>
    <row r="30" spans="1:7" ht="34" x14ac:dyDescent="0.2">
      <c r="A30" s="24" t="s">
        <v>396</v>
      </c>
      <c r="B30" s="24" t="s">
        <v>522</v>
      </c>
      <c r="C30" s="25" t="s">
        <v>397</v>
      </c>
      <c r="D30" s="25" t="s">
        <v>345</v>
      </c>
      <c r="E30" s="25" t="s">
        <v>341</v>
      </c>
      <c r="F30" s="25" t="s">
        <v>341</v>
      </c>
      <c r="G30" s="25" t="s">
        <v>398</v>
      </c>
    </row>
    <row r="31" spans="1:7" ht="34" x14ac:dyDescent="0.2">
      <c r="A31" s="24" t="s">
        <v>399</v>
      </c>
      <c r="B31" s="24" t="s">
        <v>523</v>
      </c>
      <c r="C31" s="25" t="s">
        <v>400</v>
      </c>
      <c r="D31" s="25" t="s">
        <v>345</v>
      </c>
      <c r="E31" s="25" t="s">
        <v>341</v>
      </c>
      <c r="F31" s="25" t="s">
        <v>341</v>
      </c>
      <c r="G31" s="25" t="s">
        <v>401</v>
      </c>
    </row>
    <row r="32" spans="1:7" ht="34" x14ac:dyDescent="0.2">
      <c r="A32" s="24" t="s">
        <v>399</v>
      </c>
      <c r="B32" s="24" t="s">
        <v>524</v>
      </c>
      <c r="C32" s="25" t="s">
        <v>402</v>
      </c>
      <c r="D32" s="25" t="s">
        <v>359</v>
      </c>
      <c r="E32" s="25" t="s">
        <v>341</v>
      </c>
      <c r="F32" s="25" t="s">
        <v>341</v>
      </c>
      <c r="G32" s="25" t="s">
        <v>585</v>
      </c>
    </row>
    <row r="33" spans="1:7" ht="51" x14ac:dyDescent="0.2">
      <c r="A33" s="24" t="s">
        <v>403</v>
      </c>
      <c r="B33" s="24" t="s">
        <v>525</v>
      </c>
      <c r="C33" s="25" t="s">
        <v>404</v>
      </c>
      <c r="D33" s="25" t="s">
        <v>345</v>
      </c>
      <c r="E33" s="25" t="s">
        <v>341</v>
      </c>
      <c r="F33" s="25" t="s">
        <v>341</v>
      </c>
      <c r="G33" s="25" t="s">
        <v>405</v>
      </c>
    </row>
    <row r="34" spans="1:7" ht="34" x14ac:dyDescent="0.2">
      <c r="A34" s="24" t="s">
        <v>406</v>
      </c>
      <c r="B34" s="24" t="s">
        <v>526</v>
      </c>
      <c r="C34" s="25" t="s">
        <v>407</v>
      </c>
      <c r="D34" s="25" t="s">
        <v>345</v>
      </c>
      <c r="E34" s="25" t="s">
        <v>341</v>
      </c>
      <c r="F34" s="25" t="s">
        <v>341</v>
      </c>
      <c r="G34" s="25" t="s">
        <v>408</v>
      </c>
    </row>
    <row r="35" spans="1:7" ht="34" x14ac:dyDescent="0.2">
      <c r="A35" s="24" t="s">
        <v>406</v>
      </c>
      <c r="B35" s="24" t="s">
        <v>527</v>
      </c>
      <c r="C35" s="25" t="s">
        <v>409</v>
      </c>
      <c r="D35" s="25" t="s">
        <v>353</v>
      </c>
      <c r="E35" s="25" t="s">
        <v>341</v>
      </c>
      <c r="F35" s="25" t="s">
        <v>341</v>
      </c>
      <c r="G35" s="25" t="s">
        <v>410</v>
      </c>
    </row>
    <row r="36" spans="1:7" ht="34" x14ac:dyDescent="0.2">
      <c r="A36" s="24" t="s">
        <v>411</v>
      </c>
      <c r="B36" s="24" t="s">
        <v>524</v>
      </c>
      <c r="C36" s="25" t="s">
        <v>409</v>
      </c>
      <c r="D36" s="25" t="s">
        <v>326</v>
      </c>
      <c r="E36" s="25" t="s">
        <v>412</v>
      </c>
      <c r="F36" s="25" t="s">
        <v>341</v>
      </c>
      <c r="G36" s="25" t="s">
        <v>586</v>
      </c>
    </row>
    <row r="37" spans="1:7" ht="34" x14ac:dyDescent="0.2">
      <c r="A37" s="24" t="s">
        <v>411</v>
      </c>
      <c r="B37" s="24" t="s">
        <v>524</v>
      </c>
      <c r="C37" s="25" t="s">
        <v>409</v>
      </c>
      <c r="D37" s="25" t="s">
        <v>345</v>
      </c>
      <c r="E37" s="25" t="s">
        <v>341</v>
      </c>
      <c r="F37" s="25" t="s">
        <v>341</v>
      </c>
      <c r="G37" s="25" t="s">
        <v>587</v>
      </c>
    </row>
    <row r="38" spans="1:7" ht="68" x14ac:dyDescent="0.2">
      <c r="A38" s="24" t="s">
        <v>411</v>
      </c>
      <c r="B38" s="24" t="s">
        <v>528</v>
      </c>
      <c r="C38" s="25" t="s">
        <v>409</v>
      </c>
      <c r="D38" s="25" t="s">
        <v>345</v>
      </c>
      <c r="E38" s="25" t="s">
        <v>341</v>
      </c>
      <c r="F38" s="25" t="s">
        <v>341</v>
      </c>
      <c r="G38" s="25" t="s">
        <v>413</v>
      </c>
    </row>
    <row r="39" spans="1:7" ht="148" customHeight="1" x14ac:dyDescent="0.2">
      <c r="A39" s="24" t="s">
        <v>414</v>
      </c>
      <c r="B39" s="25" t="s">
        <v>529</v>
      </c>
      <c r="C39" s="25" t="s">
        <v>409</v>
      </c>
      <c r="D39" s="25" t="s">
        <v>359</v>
      </c>
      <c r="E39" s="25" t="s">
        <v>415</v>
      </c>
      <c r="F39" s="25" t="s">
        <v>416</v>
      </c>
      <c r="G39" s="25" t="s">
        <v>579</v>
      </c>
    </row>
    <row r="40" spans="1:7" ht="51" x14ac:dyDescent="0.2">
      <c r="A40" s="24" t="s">
        <v>417</v>
      </c>
      <c r="B40" s="24" t="s">
        <v>518</v>
      </c>
      <c r="C40" s="25" t="s">
        <v>418</v>
      </c>
      <c r="D40" s="25" t="s">
        <v>348</v>
      </c>
      <c r="E40" s="25" t="s">
        <v>419</v>
      </c>
      <c r="F40" s="25" t="s">
        <v>420</v>
      </c>
      <c r="G40" s="25" t="s">
        <v>589</v>
      </c>
    </row>
    <row r="41" spans="1:7" ht="34" x14ac:dyDescent="0.2">
      <c r="A41" s="24" t="s">
        <v>421</v>
      </c>
      <c r="B41" s="24" t="s">
        <v>524</v>
      </c>
      <c r="C41" s="25" t="s">
        <v>422</v>
      </c>
      <c r="D41" s="25" t="s">
        <v>359</v>
      </c>
      <c r="E41" s="25" t="s">
        <v>423</v>
      </c>
      <c r="F41" s="25" t="s">
        <v>341</v>
      </c>
      <c r="G41" s="25" t="s">
        <v>424</v>
      </c>
    </row>
    <row r="42" spans="1:7" ht="34" x14ac:dyDescent="0.2">
      <c r="A42" s="24" t="s">
        <v>425</v>
      </c>
      <c r="B42" s="24" t="s">
        <v>530</v>
      </c>
      <c r="C42" s="25" t="s">
        <v>409</v>
      </c>
      <c r="D42" s="25" t="s">
        <v>380</v>
      </c>
      <c r="E42" s="25" t="s">
        <v>341</v>
      </c>
      <c r="F42" s="25" t="s">
        <v>341</v>
      </c>
      <c r="G42" s="25" t="s">
        <v>426</v>
      </c>
    </row>
    <row r="43" spans="1:7" ht="68" x14ac:dyDescent="0.2">
      <c r="A43" s="24" t="s">
        <v>427</v>
      </c>
      <c r="B43" s="24" t="s">
        <v>531</v>
      </c>
      <c r="C43" s="25" t="s">
        <v>409</v>
      </c>
      <c r="D43" s="25" t="s">
        <v>353</v>
      </c>
      <c r="E43" s="25" t="s">
        <v>341</v>
      </c>
      <c r="F43" s="25" t="s">
        <v>341</v>
      </c>
      <c r="G43" s="25" t="s">
        <v>428</v>
      </c>
    </row>
    <row r="44" spans="1:7" ht="34" x14ac:dyDescent="0.2">
      <c r="A44" s="24" t="s">
        <v>427</v>
      </c>
      <c r="B44" s="24" t="s">
        <v>527</v>
      </c>
      <c r="C44" s="25" t="s">
        <v>409</v>
      </c>
      <c r="D44" s="25" t="s">
        <v>345</v>
      </c>
      <c r="E44" s="25" t="s">
        <v>341</v>
      </c>
      <c r="F44" s="25" t="s">
        <v>341</v>
      </c>
      <c r="G44" s="25" t="s">
        <v>429</v>
      </c>
    </row>
    <row r="45" spans="1:7" ht="34" x14ac:dyDescent="0.2">
      <c r="A45" s="24" t="s">
        <v>427</v>
      </c>
      <c r="B45" s="24" t="s">
        <v>532</v>
      </c>
      <c r="C45" s="25" t="s">
        <v>409</v>
      </c>
      <c r="D45" s="25" t="s">
        <v>359</v>
      </c>
      <c r="E45" s="25" t="s">
        <v>341</v>
      </c>
      <c r="F45" s="25" t="s">
        <v>341</v>
      </c>
      <c r="G45" s="25" t="s">
        <v>430</v>
      </c>
    </row>
    <row r="46" spans="1:7" ht="34" x14ac:dyDescent="0.2">
      <c r="A46" s="24" t="s">
        <v>508</v>
      </c>
      <c r="B46" s="24" t="s">
        <v>526</v>
      </c>
      <c r="C46" s="25" t="s">
        <v>407</v>
      </c>
      <c r="D46" s="25" t="s">
        <v>345</v>
      </c>
      <c r="E46" s="25" t="s">
        <v>341</v>
      </c>
      <c r="F46" s="25" t="s">
        <v>341</v>
      </c>
      <c r="G46" s="25" t="s">
        <v>408</v>
      </c>
    </row>
    <row r="47" spans="1:7" ht="51" x14ac:dyDescent="0.2">
      <c r="A47" s="24" t="s">
        <v>533</v>
      </c>
      <c r="B47" s="24" t="s">
        <v>518</v>
      </c>
      <c r="C47" s="25" t="s">
        <v>382</v>
      </c>
      <c r="D47" s="25" t="s">
        <v>383</v>
      </c>
      <c r="E47" s="25" t="s">
        <v>341</v>
      </c>
      <c r="F47" s="25" t="s">
        <v>341</v>
      </c>
      <c r="G47" s="25" t="s">
        <v>384</v>
      </c>
    </row>
    <row r="48" spans="1:7" ht="34" x14ac:dyDescent="0.2">
      <c r="A48" s="24" t="s">
        <v>431</v>
      </c>
      <c r="B48" s="24" t="s">
        <v>526</v>
      </c>
      <c r="C48" s="25" t="s">
        <v>407</v>
      </c>
      <c r="D48" s="25" t="s">
        <v>345</v>
      </c>
      <c r="E48" s="25" t="s">
        <v>341</v>
      </c>
      <c r="F48" s="25" t="s">
        <v>341</v>
      </c>
      <c r="G48" s="25" t="s">
        <v>408</v>
      </c>
    </row>
    <row r="49" spans="1:7" x14ac:dyDescent="0.2">
      <c r="A49" s="24"/>
      <c r="B49" s="24"/>
      <c r="C49" s="25"/>
      <c r="D49" s="25"/>
      <c r="E49" s="25"/>
      <c r="F49" s="25"/>
      <c r="G49" s="25"/>
    </row>
    <row r="50" spans="1:7" ht="18" thickBot="1" x14ac:dyDescent="0.25">
      <c r="A50" s="19" t="s">
        <v>432</v>
      </c>
      <c r="B50" s="21"/>
      <c r="C50" s="21"/>
      <c r="D50" s="21"/>
      <c r="E50" s="21"/>
      <c r="F50" s="21"/>
      <c r="G50" s="21"/>
    </row>
    <row r="51" spans="1:7" ht="34" x14ac:dyDescent="0.2">
      <c r="A51" s="24" t="s">
        <v>433</v>
      </c>
      <c r="B51" s="24" t="s">
        <v>534</v>
      </c>
      <c r="C51" s="25" t="s">
        <v>434</v>
      </c>
      <c r="D51" s="25" t="s">
        <v>348</v>
      </c>
      <c r="E51" s="25" t="s">
        <v>341</v>
      </c>
      <c r="F51" s="25" t="s">
        <v>341</v>
      </c>
      <c r="G51" s="25" t="s">
        <v>435</v>
      </c>
    </row>
    <row r="52" spans="1:7" ht="34" x14ac:dyDescent="0.2">
      <c r="A52" s="24" t="s">
        <v>535</v>
      </c>
      <c r="B52" s="24" t="s">
        <v>536</v>
      </c>
      <c r="C52" s="25" t="s">
        <v>436</v>
      </c>
      <c r="D52" s="25" t="s">
        <v>348</v>
      </c>
      <c r="E52" s="25" t="s">
        <v>437</v>
      </c>
      <c r="F52" s="25" t="s">
        <v>350</v>
      </c>
      <c r="G52" s="25" t="s">
        <v>438</v>
      </c>
    </row>
    <row r="53" spans="1:7" ht="34" x14ac:dyDescent="0.2">
      <c r="A53" s="24" t="s">
        <v>537</v>
      </c>
      <c r="B53" s="24" t="s">
        <v>538</v>
      </c>
      <c r="C53" s="25" t="s">
        <v>436</v>
      </c>
      <c r="D53" s="25" t="s">
        <v>348</v>
      </c>
      <c r="E53" s="25" t="s">
        <v>412</v>
      </c>
      <c r="F53" s="25" t="s">
        <v>350</v>
      </c>
      <c r="G53" s="25" t="s">
        <v>439</v>
      </c>
    </row>
    <row r="54" spans="1:7" ht="51" x14ac:dyDescent="0.2">
      <c r="A54" s="24" t="s">
        <v>440</v>
      </c>
      <c r="B54" s="24" t="s">
        <v>539</v>
      </c>
      <c r="C54" s="25" t="s">
        <v>441</v>
      </c>
      <c r="D54" s="25" t="s">
        <v>326</v>
      </c>
      <c r="E54" s="25" t="s">
        <v>341</v>
      </c>
      <c r="F54" s="25" t="s">
        <v>341</v>
      </c>
      <c r="G54" s="25" t="s">
        <v>442</v>
      </c>
    </row>
    <row r="55" spans="1:7" ht="68" x14ac:dyDescent="0.2">
      <c r="A55" s="24" t="s">
        <v>540</v>
      </c>
      <c r="B55" s="24" t="s">
        <v>541</v>
      </c>
      <c r="C55" s="25" t="s">
        <v>443</v>
      </c>
      <c r="D55" s="25" t="s">
        <v>348</v>
      </c>
      <c r="E55" s="25" t="s">
        <v>444</v>
      </c>
      <c r="F55" s="25" t="s">
        <v>350</v>
      </c>
      <c r="G55" s="25" t="s">
        <v>445</v>
      </c>
    </row>
    <row r="56" spans="1:7" ht="34" x14ac:dyDescent="0.2">
      <c r="A56" s="25" t="s">
        <v>446</v>
      </c>
      <c r="B56" s="24" t="s">
        <v>542</v>
      </c>
      <c r="C56" s="25" t="s">
        <v>447</v>
      </c>
      <c r="D56" s="25" t="s">
        <v>348</v>
      </c>
      <c r="E56" s="25" t="s">
        <v>448</v>
      </c>
      <c r="F56" s="25" t="s">
        <v>341</v>
      </c>
      <c r="G56" s="25" t="s">
        <v>449</v>
      </c>
    </row>
    <row r="57" spans="1:7" ht="34" x14ac:dyDescent="0.2">
      <c r="A57" s="24" t="s">
        <v>543</v>
      </c>
      <c r="B57" s="24" t="s">
        <v>544</v>
      </c>
      <c r="C57" s="25" t="s">
        <v>443</v>
      </c>
      <c r="D57" s="25" t="s">
        <v>348</v>
      </c>
      <c r="E57" s="25" t="s">
        <v>450</v>
      </c>
      <c r="F57" s="25" t="s">
        <v>341</v>
      </c>
      <c r="G57" s="25" t="s">
        <v>451</v>
      </c>
    </row>
    <row r="58" spans="1:7" ht="34" x14ac:dyDescent="0.2">
      <c r="A58" s="24" t="s">
        <v>452</v>
      </c>
      <c r="B58" s="24" t="s">
        <v>545</v>
      </c>
      <c r="C58" s="25" t="s">
        <v>453</v>
      </c>
      <c r="D58" s="25" t="s">
        <v>380</v>
      </c>
      <c r="E58" s="25" t="s">
        <v>341</v>
      </c>
      <c r="F58" s="25" t="s">
        <v>341</v>
      </c>
      <c r="G58" s="25" t="s">
        <v>454</v>
      </c>
    </row>
    <row r="59" spans="1:7" ht="68" x14ac:dyDescent="0.2">
      <c r="A59" s="24" t="s">
        <v>506</v>
      </c>
      <c r="B59" s="24" t="s">
        <v>541</v>
      </c>
      <c r="C59" s="25" t="s">
        <v>443</v>
      </c>
      <c r="D59" s="25" t="s">
        <v>380</v>
      </c>
      <c r="E59" s="25" t="s">
        <v>444</v>
      </c>
      <c r="F59" s="25" t="s">
        <v>350</v>
      </c>
      <c r="G59" s="25" t="s">
        <v>445</v>
      </c>
    </row>
    <row r="60" spans="1:7" ht="34" x14ac:dyDescent="0.2">
      <c r="A60" s="24" t="s">
        <v>500</v>
      </c>
      <c r="B60" s="24" t="s">
        <v>546</v>
      </c>
      <c r="C60" s="25" t="s">
        <v>455</v>
      </c>
      <c r="D60" s="25" t="s">
        <v>345</v>
      </c>
      <c r="E60" s="25" t="s">
        <v>456</v>
      </c>
      <c r="F60" s="25" t="s">
        <v>341</v>
      </c>
      <c r="G60" s="25" t="s">
        <v>457</v>
      </c>
    </row>
    <row r="61" spans="1:7" ht="34" x14ac:dyDescent="0.2">
      <c r="A61" s="24" t="s">
        <v>547</v>
      </c>
      <c r="B61" s="24" t="s">
        <v>548</v>
      </c>
      <c r="C61" s="25" t="s">
        <v>458</v>
      </c>
      <c r="D61" s="25" t="s">
        <v>353</v>
      </c>
      <c r="E61" s="25" t="s">
        <v>341</v>
      </c>
      <c r="F61" s="25" t="s">
        <v>342</v>
      </c>
      <c r="G61" s="25" t="s">
        <v>459</v>
      </c>
    </row>
    <row r="62" spans="1:7" ht="34" x14ac:dyDescent="0.2">
      <c r="A62" s="24" t="s">
        <v>549</v>
      </c>
      <c r="B62" s="24" t="s">
        <v>550</v>
      </c>
      <c r="C62" s="25" t="s">
        <v>460</v>
      </c>
      <c r="D62" s="25" t="s">
        <v>326</v>
      </c>
      <c r="E62" s="25" t="s">
        <v>461</v>
      </c>
      <c r="F62" s="25" t="s">
        <v>341</v>
      </c>
      <c r="G62" s="25" t="s">
        <v>462</v>
      </c>
    </row>
    <row r="63" spans="1:7" ht="34" x14ac:dyDescent="0.2">
      <c r="A63" s="24" t="s">
        <v>463</v>
      </c>
      <c r="B63" s="24" t="s">
        <v>546</v>
      </c>
      <c r="C63" s="25" t="s">
        <v>455</v>
      </c>
      <c r="D63" s="25" t="s">
        <v>359</v>
      </c>
      <c r="E63" s="25" t="s">
        <v>464</v>
      </c>
      <c r="F63" s="25"/>
      <c r="G63" s="25" t="s">
        <v>465</v>
      </c>
    </row>
    <row r="64" spans="1:7" ht="51" x14ac:dyDescent="0.2">
      <c r="A64" s="24" t="s">
        <v>466</v>
      </c>
      <c r="B64" s="24" t="s">
        <v>539</v>
      </c>
      <c r="C64" s="25" t="s">
        <v>441</v>
      </c>
      <c r="D64" s="25" t="s">
        <v>326</v>
      </c>
      <c r="E64" s="25" t="s">
        <v>341</v>
      </c>
      <c r="F64" s="25" t="s">
        <v>341</v>
      </c>
      <c r="G64" s="25" t="s">
        <v>442</v>
      </c>
    </row>
    <row r="65" spans="1:7" x14ac:dyDescent="0.2">
      <c r="A65" s="24"/>
      <c r="B65" s="24"/>
      <c r="C65" s="25"/>
      <c r="D65" s="25"/>
      <c r="E65" s="25"/>
      <c r="F65" s="25"/>
      <c r="G65" s="25"/>
    </row>
    <row r="66" spans="1:7" ht="18" thickBot="1" x14ac:dyDescent="0.25">
      <c r="A66" s="19" t="s">
        <v>580</v>
      </c>
      <c r="B66" s="21"/>
      <c r="C66" s="21"/>
      <c r="D66" s="21"/>
      <c r="E66" s="21"/>
      <c r="F66" s="21"/>
      <c r="G66" s="21"/>
    </row>
    <row r="67" spans="1:7" ht="34" x14ac:dyDescent="0.2">
      <c r="A67" s="26" t="s">
        <v>583</v>
      </c>
      <c r="B67" s="17" t="s">
        <v>582</v>
      </c>
      <c r="C67" s="17" t="s">
        <v>584</v>
      </c>
      <c r="D67" s="17" t="s">
        <v>345</v>
      </c>
      <c r="E67" s="17" t="s">
        <v>341</v>
      </c>
      <c r="F67" s="17" t="s">
        <v>341</v>
      </c>
      <c r="G67" s="17" t="s">
        <v>581</v>
      </c>
    </row>
    <row r="68" spans="1:7" x14ac:dyDescent="0.2">
      <c r="A68" s="24"/>
      <c r="B68" s="24"/>
      <c r="C68" s="25"/>
      <c r="D68" s="25"/>
      <c r="E68" s="25"/>
      <c r="F68" s="25"/>
      <c r="G68" s="25"/>
    </row>
    <row r="69" spans="1:7" ht="18" thickBot="1" x14ac:dyDescent="0.25">
      <c r="A69" s="19" t="s">
        <v>467</v>
      </c>
      <c r="B69" s="20"/>
      <c r="C69" s="21"/>
      <c r="D69" s="21"/>
      <c r="E69" s="21"/>
      <c r="F69" s="21"/>
      <c r="G69" s="21"/>
    </row>
    <row r="70" spans="1:7" ht="34" x14ac:dyDescent="0.2">
      <c r="A70" s="24" t="s">
        <v>551</v>
      </c>
      <c r="B70" s="24" t="s">
        <v>552</v>
      </c>
      <c r="C70" s="25" t="s">
        <v>468</v>
      </c>
      <c r="D70" s="25" t="s">
        <v>380</v>
      </c>
      <c r="E70" s="25" t="s">
        <v>341</v>
      </c>
      <c r="F70" s="25" t="s">
        <v>341</v>
      </c>
      <c r="G70" s="25" t="s">
        <v>469</v>
      </c>
    </row>
    <row r="71" spans="1:7" ht="34" x14ac:dyDescent="0.2">
      <c r="A71" s="24" t="s">
        <v>470</v>
      </c>
      <c r="B71" s="24" t="s">
        <v>553</v>
      </c>
      <c r="C71" s="25" t="s">
        <v>344</v>
      </c>
      <c r="D71" s="25" t="s">
        <v>345</v>
      </c>
      <c r="E71" s="25" t="s">
        <v>341</v>
      </c>
      <c r="F71" s="25" t="s">
        <v>341</v>
      </c>
      <c r="G71" s="25" t="s">
        <v>471</v>
      </c>
    </row>
    <row r="72" spans="1:7" ht="34" x14ac:dyDescent="0.2">
      <c r="A72" s="24" t="s">
        <v>472</v>
      </c>
      <c r="B72" s="24" t="s">
        <v>553</v>
      </c>
      <c r="C72" s="25" t="s">
        <v>344</v>
      </c>
      <c r="D72" s="25" t="s">
        <v>345</v>
      </c>
      <c r="E72" s="25" t="s">
        <v>341</v>
      </c>
      <c r="F72" s="25" t="s">
        <v>341</v>
      </c>
      <c r="G72" s="25" t="s">
        <v>471</v>
      </c>
    </row>
    <row r="73" spans="1:7" ht="34" x14ac:dyDescent="0.2">
      <c r="A73" s="24" t="s">
        <v>427</v>
      </c>
      <c r="B73" s="24" t="s">
        <v>554</v>
      </c>
      <c r="C73" s="25" t="s">
        <v>400</v>
      </c>
      <c r="D73" s="25" t="s">
        <v>359</v>
      </c>
      <c r="E73" s="25" t="s">
        <v>341</v>
      </c>
      <c r="F73" s="25" t="s">
        <v>341</v>
      </c>
      <c r="G73" s="25" t="s">
        <v>473</v>
      </c>
    </row>
    <row r="74" spans="1:7" ht="34" x14ac:dyDescent="0.2">
      <c r="A74" s="24" t="s">
        <v>555</v>
      </c>
      <c r="B74" s="24" t="s">
        <v>556</v>
      </c>
      <c r="C74" s="25" t="s">
        <v>474</v>
      </c>
      <c r="D74" s="25" t="s">
        <v>359</v>
      </c>
      <c r="E74" s="25" t="s">
        <v>475</v>
      </c>
      <c r="F74" s="25" t="s">
        <v>341</v>
      </c>
      <c r="G74" s="25" t="s">
        <v>476</v>
      </c>
    </row>
    <row r="75" spans="1:7" x14ac:dyDescent="0.2">
      <c r="A75" s="24"/>
      <c r="B75" s="24"/>
      <c r="C75" s="25"/>
      <c r="D75" s="25"/>
      <c r="E75" s="25"/>
      <c r="F75" s="25"/>
      <c r="G75" s="25"/>
    </row>
    <row r="76" spans="1:7" ht="18" thickBot="1" x14ac:dyDescent="0.25">
      <c r="A76" s="19" t="s">
        <v>477</v>
      </c>
      <c r="B76" s="20"/>
      <c r="C76" s="21"/>
      <c r="D76" s="21"/>
      <c r="E76" s="21"/>
      <c r="F76" s="21"/>
      <c r="G76" s="21"/>
    </row>
    <row r="77" spans="1:7" ht="52" thickBot="1" x14ac:dyDescent="0.25">
      <c r="A77" s="20" t="s">
        <v>506</v>
      </c>
      <c r="B77" s="20" t="s">
        <v>557</v>
      </c>
      <c r="C77" s="21" t="s">
        <v>478</v>
      </c>
      <c r="D77" s="21" t="s">
        <v>345</v>
      </c>
      <c r="E77" s="21" t="s">
        <v>341</v>
      </c>
      <c r="F77" s="21" t="s">
        <v>341</v>
      </c>
      <c r="G77" s="21" t="s">
        <v>479</v>
      </c>
    </row>
    <row r="78" spans="1:7" x14ac:dyDescent="0.2">
      <c r="A78" s="26"/>
      <c r="B78" s="26"/>
    </row>
    <row r="79" spans="1:7" ht="18" customHeight="1" x14ac:dyDescent="0.2">
      <c r="A79" s="27" t="s">
        <v>558</v>
      </c>
      <c r="B79" s="25"/>
      <c r="C79" s="25"/>
      <c r="D79" s="25"/>
      <c r="E79" s="25"/>
      <c r="F79" s="25"/>
      <c r="G79" s="25"/>
    </row>
    <row r="80" spans="1:7" ht="18" customHeight="1" x14ac:dyDescent="0.2">
      <c r="A80" s="27" t="s">
        <v>559</v>
      </c>
      <c r="B80" s="25"/>
      <c r="C80" s="25"/>
      <c r="D80" s="25"/>
      <c r="E80" s="25"/>
      <c r="F80" s="25"/>
      <c r="G80" s="25"/>
    </row>
    <row r="81" spans="1:7" ht="18" customHeight="1" x14ac:dyDescent="0.2">
      <c r="A81" s="28" t="s">
        <v>480</v>
      </c>
      <c r="B81" s="25"/>
      <c r="C81" s="25"/>
      <c r="D81" s="25"/>
      <c r="E81" s="25"/>
      <c r="F81" s="25"/>
      <c r="G81" s="25"/>
    </row>
    <row r="82" spans="1:7" x14ac:dyDescent="0.2">
      <c r="A82" s="25"/>
      <c r="B82" s="25"/>
      <c r="C82" s="25"/>
      <c r="D82" s="25"/>
      <c r="E82" s="25"/>
      <c r="F82" s="25"/>
      <c r="G82" s="25"/>
    </row>
    <row r="83" spans="1:7" x14ac:dyDescent="0.2">
      <c r="A83" s="25"/>
      <c r="B83" s="25"/>
      <c r="C83" s="25"/>
      <c r="D83" s="25"/>
      <c r="E83" s="25"/>
      <c r="F83" s="25"/>
      <c r="G83" s="25"/>
    </row>
    <row r="84" spans="1:7" x14ac:dyDescent="0.2">
      <c r="A84" s="25"/>
      <c r="B84" s="25"/>
      <c r="C84" s="25"/>
      <c r="D84" s="25"/>
      <c r="E84" s="25"/>
      <c r="F84" s="25"/>
      <c r="G84" s="25"/>
    </row>
    <row r="85" spans="1:7" x14ac:dyDescent="0.2">
      <c r="A85" s="25"/>
      <c r="B85" s="25"/>
      <c r="C85" s="25"/>
      <c r="D85" s="25"/>
      <c r="E85" s="25"/>
      <c r="F85" s="25"/>
      <c r="G85" s="25"/>
    </row>
    <row r="86" spans="1:7" x14ac:dyDescent="0.2">
      <c r="A86" s="25"/>
      <c r="B86" s="25"/>
      <c r="C86" s="25"/>
      <c r="D86" s="25"/>
      <c r="E86" s="25"/>
      <c r="F86" s="25"/>
      <c r="G86" s="25"/>
    </row>
    <row r="87" spans="1:7" x14ac:dyDescent="0.2">
      <c r="A87" s="25"/>
      <c r="B87" s="25"/>
      <c r="C87" s="25"/>
      <c r="D87" s="25"/>
      <c r="E87" s="25"/>
      <c r="F87" s="25"/>
      <c r="G87" s="25"/>
    </row>
    <row r="88" spans="1:7" x14ac:dyDescent="0.2">
      <c r="A88" s="25"/>
      <c r="B88" s="25"/>
      <c r="C88" s="25"/>
      <c r="D88" s="25"/>
      <c r="E88" s="25"/>
      <c r="F88" s="25"/>
      <c r="G88" s="2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Hudson</dc:creator>
  <cp:lastModifiedBy>Jennifer Hudson</cp:lastModifiedBy>
  <dcterms:created xsi:type="dcterms:W3CDTF">2022-03-22T03:53:35Z</dcterms:created>
  <dcterms:modified xsi:type="dcterms:W3CDTF">2022-05-25T06:53:50Z</dcterms:modified>
</cp:coreProperties>
</file>